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defaultThemeVersion="202300"/>
  <mc:AlternateContent xmlns:mc="http://schemas.openxmlformats.org/markup-compatibility/2006">
    <mc:Choice Requires="x15">
      <x15ac:absPath xmlns:x15ac="http://schemas.microsoft.com/office/spreadsheetml/2010/11/ac" url="/Users/awilson40/Cloud-Drive/UAB/UAB_McDonald_Lab/McDonaldLab/GERD/WGS Analysis/manuscript/Plos_genetics/second_revision/final_edits/"/>
    </mc:Choice>
  </mc:AlternateContent>
  <xr:revisionPtr revIDLastSave="0" documentId="8_{29CA8750-0C3D-7B47-B79A-FBB46335A6AF}" xr6:coauthVersionLast="47" xr6:coauthVersionMax="47" xr10:uidLastSave="{00000000-0000-0000-0000-000000000000}"/>
  <bookViews>
    <workbookView xWindow="1500" yWindow="1320" windowWidth="27640" windowHeight="16820" xr2:uid="{0F9DB7EE-0B0B-3A4B-A04A-23F3A40923A5}"/>
  </bookViews>
  <sheets>
    <sheet name="S3_Table"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119" i="1" l="1"/>
  <c r="S118" i="1"/>
  <c r="S117" i="1"/>
  <c r="S116" i="1"/>
  <c r="S115" i="1"/>
  <c r="S114" i="1"/>
  <c r="AK113" i="1"/>
  <c r="S113" i="1"/>
  <c r="S112" i="1"/>
  <c r="S110" i="1"/>
  <c r="S109" i="1"/>
  <c r="S108" i="1"/>
  <c r="S107" i="1"/>
  <c r="S106" i="1"/>
  <c r="M104" i="1"/>
  <c r="M103" i="1"/>
  <c r="AK102" i="1"/>
  <c r="AE102" i="1"/>
  <c r="Y102" i="1"/>
  <c r="S102" i="1"/>
  <c r="M102" i="1"/>
  <c r="M101" i="1"/>
  <c r="AE100" i="1"/>
  <c r="Y100" i="1"/>
  <c r="M100" i="1"/>
  <c r="AK99" i="1"/>
  <c r="AE99" i="1"/>
  <c r="Y99" i="1"/>
  <c r="S99" i="1"/>
  <c r="M99" i="1"/>
  <c r="S98" i="1"/>
  <c r="S97" i="1"/>
  <c r="AK96" i="1"/>
  <c r="AE96" i="1"/>
  <c r="Y96" i="1"/>
  <c r="S96" i="1"/>
  <c r="M96" i="1"/>
  <c r="M95" i="1"/>
  <c r="S94" i="1"/>
  <c r="AK92" i="1"/>
  <c r="AE92" i="1"/>
  <c r="Y92" i="1"/>
  <c r="S92" i="1"/>
  <c r="M92" i="1"/>
  <c r="S91" i="1"/>
  <c r="AE90" i="1"/>
  <c r="Y90" i="1"/>
  <c r="S90" i="1"/>
  <c r="M90" i="1"/>
  <c r="AE89" i="1"/>
  <c r="M89" i="1"/>
  <c r="S88" i="1"/>
  <c r="S87" i="1"/>
  <c r="AK86" i="1"/>
  <c r="AE86" i="1"/>
  <c r="Y86" i="1"/>
  <c r="S86" i="1"/>
  <c r="M86" i="1"/>
  <c r="S85" i="1"/>
  <c r="S84" i="1"/>
  <c r="S83" i="1"/>
  <c r="S82" i="1"/>
  <c r="S81" i="1"/>
  <c r="S80" i="1"/>
  <c r="S79" i="1"/>
  <c r="AK78" i="1"/>
  <c r="AE78" i="1"/>
  <c r="Y78" i="1"/>
  <c r="S78" i="1"/>
  <c r="M78" i="1"/>
  <c r="M77" i="1"/>
  <c r="S76" i="1"/>
  <c r="S75" i="1"/>
  <c r="Y74" i="1"/>
  <c r="M74" i="1"/>
  <c r="AK73" i="1"/>
  <c r="AE73" i="1"/>
  <c r="Y73" i="1"/>
  <c r="S73" i="1"/>
  <c r="M73" i="1"/>
  <c r="AK72" i="1"/>
  <c r="AE72" i="1"/>
  <c r="Y72" i="1"/>
  <c r="S72" i="1"/>
  <c r="M72" i="1"/>
  <c r="AK71" i="1"/>
  <c r="S71" i="1"/>
  <c r="M69" i="1"/>
  <c r="AK68" i="1"/>
  <c r="AE68" i="1"/>
  <c r="Y68" i="1"/>
  <c r="S68" i="1"/>
  <c r="M68" i="1"/>
  <c r="AE67" i="1"/>
  <c r="Y67" i="1"/>
  <c r="S67" i="1"/>
  <c r="M67" i="1"/>
  <c r="AK66" i="1"/>
  <c r="AE66" i="1"/>
  <c r="Y66" i="1"/>
  <c r="S66" i="1"/>
  <c r="M66" i="1"/>
  <c r="AK65" i="1"/>
  <c r="S65" i="1"/>
  <c r="AK64" i="1"/>
  <c r="S64" i="1"/>
  <c r="S63" i="1"/>
  <c r="S62" i="1"/>
  <c r="S61" i="1"/>
  <c r="S60" i="1"/>
  <c r="S59" i="1"/>
  <c r="S58" i="1"/>
  <c r="S57" i="1"/>
  <c r="S56" i="1"/>
  <c r="S55" i="1"/>
  <c r="S54" i="1"/>
  <c r="S53" i="1"/>
  <c r="S52" i="1"/>
  <c r="S51" i="1"/>
  <c r="S50" i="1"/>
  <c r="S49" i="1"/>
  <c r="S48" i="1"/>
  <c r="S47" i="1"/>
  <c r="S46" i="1"/>
  <c r="S45" i="1"/>
  <c r="S44" i="1"/>
  <c r="S43" i="1"/>
  <c r="S42" i="1"/>
  <c r="S41" i="1"/>
  <c r="S40" i="1"/>
  <c r="S39" i="1"/>
  <c r="S38" i="1"/>
  <c r="S37" i="1"/>
  <c r="AK36" i="1"/>
  <c r="S36" i="1"/>
  <c r="S35" i="1"/>
  <c r="M35" i="1"/>
  <c r="AK34" i="1"/>
  <c r="AE34" i="1"/>
  <c r="Y34" i="1"/>
  <c r="S34" i="1"/>
  <c r="M34" i="1"/>
  <c r="S33" i="1"/>
  <c r="S32" i="1"/>
  <c r="AK31" i="1"/>
  <c r="AE31" i="1"/>
  <c r="Y31" i="1"/>
  <c r="S31" i="1"/>
  <c r="M31" i="1"/>
  <c r="AK30" i="1"/>
  <c r="AE30" i="1"/>
  <c r="Y30" i="1"/>
  <c r="S30" i="1"/>
  <c r="M30" i="1"/>
  <c r="S29" i="1"/>
  <c r="AK28" i="1"/>
  <c r="AE28" i="1"/>
  <c r="Y28" i="1"/>
  <c r="S28" i="1"/>
  <c r="M28" i="1"/>
  <c r="AE27" i="1"/>
  <c r="Y27" i="1"/>
  <c r="S27" i="1"/>
  <c r="M27" i="1"/>
  <c r="AK26" i="1"/>
  <c r="AE26" i="1"/>
  <c r="Y26" i="1"/>
  <c r="S26" i="1"/>
  <c r="M26" i="1"/>
  <c r="S25" i="1"/>
  <c r="AK24" i="1"/>
  <c r="S24" i="1"/>
  <c r="AK23" i="1"/>
  <c r="AE23" i="1"/>
  <c r="Y23" i="1"/>
  <c r="S23" i="1"/>
  <c r="M23" i="1"/>
  <c r="S22" i="1"/>
  <c r="M21" i="1"/>
  <c r="AK20" i="1"/>
  <c r="S20" i="1"/>
  <c r="S19" i="1"/>
  <c r="S18" i="1"/>
  <c r="S17" i="1"/>
  <c r="S16" i="1"/>
  <c r="S15" i="1"/>
  <c r="S14" i="1"/>
  <c r="S13" i="1"/>
  <c r="S12" i="1"/>
  <c r="AK11" i="1"/>
  <c r="S11" i="1"/>
  <c r="AK10" i="1"/>
  <c r="AE10" i="1"/>
  <c r="Y10" i="1"/>
  <c r="S10" i="1"/>
  <c r="M10" i="1"/>
  <c r="AK9" i="1"/>
  <c r="S9" i="1"/>
  <c r="S8" i="1"/>
  <c r="AK7" i="1"/>
  <c r="AE7" i="1"/>
  <c r="Y7" i="1"/>
  <c r="S7" i="1"/>
  <c r="M7" i="1"/>
  <c r="AE6" i="1"/>
  <c r="Y6" i="1"/>
  <c r="M6" i="1"/>
  <c r="S5" i="1"/>
  <c r="AE4" i="1"/>
  <c r="Y4" i="1"/>
  <c r="S4" i="1"/>
  <c r="M4" i="1"/>
</calcChain>
</file>

<file path=xl/sharedStrings.xml><?xml version="1.0" encoding="utf-8"?>
<sst xmlns="http://schemas.openxmlformats.org/spreadsheetml/2006/main" count="2837" uniqueCount="203">
  <si>
    <t xml:space="preserve">Table S3. Genetic variants significantly associated (P&lt;5E-06) with comorbid GERD and COPD in multiancestry participants from TOPMed cohorts (COPDGene, ECLIPSE, SPIROMICS) with WGS data.  GWASs were run in all participants without ancestry exlcusion using GENESIS single variant association testing. </t>
  </si>
  <si>
    <t>MEGA GWAS Analysis (N= 6,377)</t>
  </si>
  <si>
    <t>COPDGene NHW (N= 2,965)</t>
  </si>
  <si>
    <t>COPDGene AA (N= 1,727)</t>
  </si>
  <si>
    <t>ECLIPSE (N= 722)</t>
  </si>
  <si>
    <t>SPIROMICS NHW (N= 715)</t>
  </si>
  <si>
    <t>SPIROMICS AA (195)</t>
  </si>
  <si>
    <t>Chr:Pos</t>
  </si>
  <si>
    <t>MAF</t>
  </si>
  <si>
    <t>MAC</t>
  </si>
  <si>
    <t>Ref</t>
  </si>
  <si>
    <t>Alt</t>
  </si>
  <si>
    <t>Closest Gene</t>
  </si>
  <si>
    <t>Functional Consequence</t>
  </si>
  <si>
    <t>OR</t>
  </si>
  <si>
    <t>LL</t>
  </si>
  <si>
    <t>UL</t>
  </si>
  <si>
    <t>P-Value</t>
  </si>
  <si>
    <t>4:17172652</t>
  </si>
  <si>
    <t>G</t>
  </si>
  <si>
    <t>T</t>
  </si>
  <si>
    <t>LINC02493</t>
  </si>
  <si>
    <t>ncRNA_intronic</t>
  </si>
  <si>
    <t>NA</t>
  </si>
  <si>
    <t>6:30249394</t>
  </si>
  <si>
    <t>C</t>
  </si>
  <si>
    <t>HCG17</t>
  </si>
  <si>
    <t>15:99747875</t>
  </si>
  <si>
    <t>LYSMD4,DNM1P46</t>
  </si>
  <si>
    <t>intergenic</t>
  </si>
  <si>
    <t>4:7542883</t>
  </si>
  <si>
    <t>SORCS2</t>
  </si>
  <si>
    <t>intronic</t>
  </si>
  <si>
    <t>4:48740358</t>
  </si>
  <si>
    <t>A</t>
  </si>
  <si>
    <t>FRYL</t>
  </si>
  <si>
    <t>6:29299136</t>
  </si>
  <si>
    <t>LOC101929006,OR14J1</t>
  </si>
  <si>
    <t>3:151027254</t>
  </si>
  <si>
    <t>CLRN1-AS1</t>
  </si>
  <si>
    <t>6:29296581</t>
  </si>
  <si>
    <t>4:48702875</t>
  </si>
  <si>
    <t>4:48705210</t>
  </si>
  <si>
    <t>4:48544767</t>
  </si>
  <si>
    <t>4:48710923</t>
  </si>
  <si>
    <t>4:48729772</t>
  </si>
  <si>
    <t>4:48751823</t>
  </si>
  <si>
    <t>TG</t>
  </si>
  <si>
    <t>4:48769240</t>
  </si>
  <si>
    <t>4:48791104</t>
  </si>
  <si>
    <t>AGGGGCCCAGT</t>
  </si>
  <si>
    <t>FRYL,OCIAD1</t>
  </si>
  <si>
    <t>18:67956064</t>
  </si>
  <si>
    <t>LOC643542,TMX3</t>
  </si>
  <si>
    <t>1:21544748</t>
  </si>
  <si>
    <t>CAAA</t>
  </si>
  <si>
    <t>ALPL</t>
  </si>
  <si>
    <t>4:48640774</t>
  </si>
  <si>
    <t>4:144513592</t>
  </si>
  <si>
    <t>GYPA,HHIP-AS1</t>
  </si>
  <si>
    <t>6:29338176</t>
  </si>
  <si>
    <t>OR14J1,OR5V1</t>
  </si>
  <si>
    <t>12:111305861</t>
  </si>
  <si>
    <t>CUX2</t>
  </si>
  <si>
    <t>4:144504697</t>
  </si>
  <si>
    <t>4:116174264</t>
  </si>
  <si>
    <t>NDST4,MIR1973</t>
  </si>
  <si>
    <t>4:17172047</t>
  </si>
  <si>
    <t>4:48739195</t>
  </si>
  <si>
    <t>4:144509941</t>
  </si>
  <si>
    <t>4:144510345</t>
  </si>
  <si>
    <t>15:97502536</t>
  </si>
  <si>
    <t>LINC02254</t>
  </si>
  <si>
    <t>15:97503125</t>
  </si>
  <si>
    <t>4:144504600</t>
  </si>
  <si>
    <t>11:8396074</t>
  </si>
  <si>
    <t>STK33</t>
  </si>
  <si>
    <t>20:13256158</t>
  </si>
  <si>
    <t>ISM1</t>
  </si>
  <si>
    <t>4:48480799</t>
  </si>
  <si>
    <t>SLAIN2,SLC10A4</t>
  </si>
  <si>
    <t>4:48483486</t>
  </si>
  <si>
    <t>SLC10A4</t>
  </si>
  <si>
    <t>UTR5</t>
  </si>
  <si>
    <t>4:48504104</t>
  </si>
  <si>
    <t>4:48512274</t>
  </si>
  <si>
    <t>4:48518584</t>
  </si>
  <si>
    <t>CAT</t>
  </si>
  <si>
    <t>4:48522451</t>
  </si>
  <si>
    <t>4:48523323</t>
  </si>
  <si>
    <t>4:48526694</t>
  </si>
  <si>
    <t>4:48529833</t>
  </si>
  <si>
    <t>GC</t>
  </si>
  <si>
    <t>4:48529835</t>
  </si>
  <si>
    <t>4:48535265</t>
  </si>
  <si>
    <t>4:48537806</t>
  </si>
  <si>
    <t>6:29156715</t>
  </si>
  <si>
    <t>OR2J3,OR2J2</t>
  </si>
  <si>
    <t>6:29136979</t>
  </si>
  <si>
    <t>6:29146735</t>
  </si>
  <si>
    <t>6:29165966</t>
  </si>
  <si>
    <t>6:29187539</t>
  </si>
  <si>
    <t>OR2J2,LOC101929006</t>
  </si>
  <si>
    <t>6:29209814</t>
  </si>
  <si>
    <t>6:29273365</t>
  </si>
  <si>
    <t>LOC101929006</t>
  </si>
  <si>
    <t>6:29278344</t>
  </si>
  <si>
    <t>6:29280381</t>
  </si>
  <si>
    <t>6:47317475</t>
  </si>
  <si>
    <t>TNFRSF21,CD2AP</t>
  </si>
  <si>
    <t>6:47318522</t>
  </si>
  <si>
    <t>6:47335568</t>
  </si>
  <si>
    <t>6:47334544</t>
  </si>
  <si>
    <t>6:29143746</t>
  </si>
  <si>
    <t>18:67997212</t>
  </si>
  <si>
    <t>18:67997743</t>
  </si>
  <si>
    <t>4:144550093</t>
  </si>
  <si>
    <t>4:116228423</t>
  </si>
  <si>
    <t>4:7567991</t>
  </si>
  <si>
    <t>18:71156136</t>
  </si>
  <si>
    <t>TAAC</t>
  </si>
  <si>
    <t>GTSCR1,LINC01541</t>
  </si>
  <si>
    <t>5:18315039</t>
  </si>
  <si>
    <t>LINC02223,CDH18</t>
  </si>
  <si>
    <t>16:5604604</t>
  </si>
  <si>
    <t>LINC01570</t>
  </si>
  <si>
    <t>4:144512423</t>
  </si>
  <si>
    <t>19:13601811</t>
  </si>
  <si>
    <t>CACNA1A,CCDC130</t>
  </si>
  <si>
    <t>2:179390116</t>
  </si>
  <si>
    <t>SESTD1,ZNF385B</t>
  </si>
  <si>
    <t>2:103220143</t>
  </si>
  <si>
    <t>LINC01935,LOC100287010</t>
  </si>
  <si>
    <t>6:29230316</t>
  </si>
  <si>
    <t>11:76671438</t>
  </si>
  <si>
    <t>LRRC32</t>
  </si>
  <si>
    <t>upstream</t>
  </si>
  <si>
    <t>4:144513432</t>
  </si>
  <si>
    <t>4:48548399</t>
  </si>
  <si>
    <t>4:48551823</t>
  </si>
  <si>
    <t>4:48554695</t>
  </si>
  <si>
    <t>4:48564357</t>
  </si>
  <si>
    <t>4:48664832</t>
  </si>
  <si>
    <t>4:48670209</t>
  </si>
  <si>
    <t>4:48675108</t>
  </si>
  <si>
    <t>2:61597797</t>
  </si>
  <si>
    <t>XPO1,FAM161A</t>
  </si>
  <si>
    <t>4:48667417</t>
  </si>
  <si>
    <t>4:48785948</t>
  </si>
  <si>
    <t>2:10097737</t>
  </si>
  <si>
    <t>CYS1,RRM2</t>
  </si>
  <si>
    <t>11:120110021</t>
  </si>
  <si>
    <t>LOC102724301,TRIM29</t>
  </si>
  <si>
    <t>6:29396615</t>
  </si>
  <si>
    <t>OR12D2</t>
  </si>
  <si>
    <t>4:17171291</t>
  </si>
  <si>
    <t>downstream</t>
  </si>
  <si>
    <t>14:52006654</t>
  </si>
  <si>
    <t>NID2</t>
  </si>
  <si>
    <t>exonic</t>
  </si>
  <si>
    <t>6:47312126</t>
  </si>
  <si>
    <t>9:81912216</t>
  </si>
  <si>
    <t>LOC101927502,SPATA31D5P</t>
  </si>
  <si>
    <t>4:144513749</t>
  </si>
  <si>
    <t>11:109629338</t>
  </si>
  <si>
    <t>CTTA</t>
  </si>
  <si>
    <t>C11orf87,ZC3H12C</t>
  </si>
  <si>
    <t>6:29305110</t>
  </si>
  <si>
    <t>4:144341775</t>
  </si>
  <si>
    <t>21:42786584</t>
  </si>
  <si>
    <t>LINC01668,WDR4</t>
  </si>
  <si>
    <t>6:155556053</t>
  </si>
  <si>
    <t>TC</t>
  </si>
  <si>
    <t>LOC105378068,MIR1202</t>
  </si>
  <si>
    <t>2:214792971</t>
  </si>
  <si>
    <t>BARD1</t>
  </si>
  <si>
    <t>4:189131080</t>
  </si>
  <si>
    <t>LINC01060,LINC01262</t>
  </si>
  <si>
    <t>8:2180140</t>
  </si>
  <si>
    <t>MYOM2,LOC101927815</t>
  </si>
  <si>
    <t>12:103113845</t>
  </si>
  <si>
    <t>ASCL1,LOC101929058</t>
  </si>
  <si>
    <t>10:8371902</t>
  </si>
  <si>
    <t>LINC00708,LOC105376398</t>
  </si>
  <si>
    <t>10:8372980</t>
  </si>
  <si>
    <t>4:48128666</t>
  </si>
  <si>
    <t>TXK</t>
  </si>
  <si>
    <t>6:47313095</t>
  </si>
  <si>
    <t>2:216980487</t>
  </si>
  <si>
    <t>CT</t>
  </si>
  <si>
    <t>LINC01921,DIRC3-AS1</t>
  </si>
  <si>
    <t>11:4403491</t>
  </si>
  <si>
    <t>TRIM21,OR52K2</t>
  </si>
  <si>
    <t>6:29160711</t>
  </si>
  <si>
    <t>6:29088175</t>
  </si>
  <si>
    <t>OR2B3</t>
  </si>
  <si>
    <t>6:29159996</t>
  </si>
  <si>
    <t>6:29181892</t>
  </si>
  <si>
    <t>6:29191017</t>
  </si>
  <si>
    <t>6:29236999</t>
  </si>
  <si>
    <t>6:29252921</t>
  </si>
  <si>
    <t>6:29298992</t>
  </si>
  <si>
    <r>
      <t xml:space="preserve">Abbreviations: AA - African American; Alt - Alternative Allele; Chr - Chromosome; COPD - Chronic Obstructive Pulmonary Disease; GERD - Gastroesophageal Reflux Disease; LL - 95% Confidence Interval Lower Limit; MAF - Minor Allele Frequency; NHW - Non-Hispanic White; OR - Odds Ratio; Pos - Position; Ref - Reference Allele; UL - 95% Confidence Interval Upper Limit; WGS - Whole Genome Sequence.
1. </t>
    </r>
    <r>
      <rPr>
        <b/>
        <sz val="12"/>
        <color theme="1"/>
        <rFont val="Aptos Narrow"/>
        <family val="2"/>
        <scheme val="minor"/>
      </rPr>
      <t>Bold</t>
    </r>
    <r>
      <rPr>
        <sz val="12"/>
        <color theme="1"/>
        <rFont val="Aptos Narrow"/>
        <family val="2"/>
        <scheme val="minor"/>
      </rPr>
      <t xml:space="preserve"> denotes variants present at suggestive level of significance associated with co-morbid GERD and COPD that are also associated (P&lt; 0.01) with COPD only. 
2. </t>
    </r>
    <r>
      <rPr>
        <i/>
        <sz val="12"/>
        <color theme="1"/>
        <rFont val="Aptos Narrow"/>
        <family val="2"/>
        <scheme val="minor"/>
      </rPr>
      <t>Italics</t>
    </r>
    <r>
      <rPr>
        <sz val="12"/>
        <color theme="1"/>
        <rFont val="Aptos Narrow"/>
        <family val="2"/>
        <scheme val="minor"/>
      </rPr>
      <t xml:space="preserve"> denotes variants present at suggestive level of significance associated with co-morbid GERD and COPD that are also associated (P&lt; 0.01) with GERD only.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5" x14ac:knownFonts="1">
    <font>
      <sz val="12"/>
      <color theme="1"/>
      <name val="Aptos Narrow"/>
      <family val="2"/>
      <scheme val="minor"/>
    </font>
    <font>
      <b/>
      <sz val="12"/>
      <color theme="1"/>
      <name val="Aptos Narrow"/>
      <family val="2"/>
      <scheme val="minor"/>
    </font>
    <font>
      <sz val="12"/>
      <color rgb="FF000000"/>
      <name val="Aptos Narrow"/>
      <family val="2"/>
      <scheme val="minor"/>
    </font>
    <font>
      <i/>
      <sz val="12"/>
      <color theme="1"/>
      <name val="Aptos Narrow"/>
      <family val="2"/>
      <scheme val="minor"/>
    </font>
    <font>
      <b/>
      <i/>
      <sz val="12"/>
      <color theme="1"/>
      <name val="Aptos Narrow"/>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0"/>
        <bgColor indexed="64"/>
      </patternFill>
    </fill>
  </fills>
  <borders count="6">
    <border>
      <left/>
      <right/>
      <top/>
      <bottom/>
      <diagonal/>
    </border>
    <border>
      <left/>
      <right/>
      <top style="thin">
        <color indexed="64"/>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bottom/>
      <diagonal/>
    </border>
  </borders>
  <cellStyleXfs count="1">
    <xf numFmtId="0" fontId="0" fillId="0" borderId="0"/>
  </cellStyleXfs>
  <cellXfs count="27">
    <xf numFmtId="0" fontId="0" fillId="0" borderId="0" xfId="0"/>
    <xf numFmtId="0" fontId="0" fillId="0" borderId="0" xfId="0" applyAlignment="1">
      <alignment horizontal="left"/>
    </xf>
    <xf numFmtId="0" fontId="1" fillId="2" borderId="1" xfId="0" applyFont="1" applyFill="1" applyBorder="1" applyAlignment="1">
      <alignment horizontal="center"/>
    </xf>
    <xf numFmtId="0" fontId="1" fillId="3" borderId="1" xfId="0" applyFont="1" applyFill="1" applyBorder="1" applyAlignment="1">
      <alignment horizontal="center"/>
    </xf>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1" fillId="0" borderId="2" xfId="0" applyFont="1" applyBorder="1"/>
    <xf numFmtId="0" fontId="1" fillId="0" borderId="2"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1" fillId="0" borderId="0" xfId="0" applyFont="1"/>
    <xf numFmtId="164" fontId="0" fillId="0" borderId="0" xfId="0" applyNumberFormat="1" applyAlignment="1">
      <alignment horizontal="center"/>
    </xf>
    <xf numFmtId="0" fontId="2" fillId="0" borderId="0" xfId="0" applyFont="1" applyAlignment="1">
      <alignment horizontal="center"/>
    </xf>
    <xf numFmtId="0" fontId="0" fillId="0" borderId="0" xfId="0" applyAlignment="1">
      <alignment horizontal="center"/>
    </xf>
    <xf numFmtId="0" fontId="3" fillId="0" borderId="0" xfId="0" applyFont="1" applyAlignment="1">
      <alignment horizontal="center"/>
    </xf>
    <xf numFmtId="2" fontId="2" fillId="0" borderId="0" xfId="0" applyNumberFormat="1" applyFont="1" applyAlignment="1">
      <alignment horizontal="center" vertical="center"/>
    </xf>
    <xf numFmtId="11" fontId="0" fillId="0" borderId="5" xfId="0" quotePrefix="1" applyNumberFormat="1" applyBorder="1" applyAlignment="1">
      <alignment horizontal="center"/>
    </xf>
    <xf numFmtId="1" fontId="0" fillId="0" borderId="0" xfId="0" applyNumberFormat="1" applyAlignment="1">
      <alignment horizontal="center"/>
    </xf>
    <xf numFmtId="2" fontId="0" fillId="0" borderId="0" xfId="0" applyNumberFormat="1" applyAlignment="1">
      <alignment horizontal="center"/>
    </xf>
    <xf numFmtId="164" fontId="0" fillId="0" borderId="5" xfId="0" applyNumberFormat="1" applyBorder="1" applyAlignment="1">
      <alignment horizontal="center"/>
    </xf>
    <xf numFmtId="0" fontId="0" fillId="0" borderId="5" xfId="0" applyBorder="1" applyAlignment="1">
      <alignment horizontal="center"/>
    </xf>
    <xf numFmtId="0" fontId="3" fillId="0" borderId="0" xfId="0" applyFont="1"/>
    <xf numFmtId="1" fontId="2" fillId="0" borderId="0" xfId="0" applyNumberFormat="1" applyFont="1" applyAlignment="1">
      <alignment horizontal="center"/>
    </xf>
    <xf numFmtId="0" fontId="4" fillId="0" borderId="0" xfId="0" applyFont="1"/>
    <xf numFmtId="0" fontId="0" fillId="0" borderId="1" xfId="0" applyBorder="1" applyAlignment="1">
      <alignment horizontal="left" vertical="top" wrapText="1"/>
    </xf>
    <xf numFmtId="0" fontId="0" fillId="0" borderId="1" xfId="0" applyBorder="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9DFAE9-2F3E-A44C-A744-84724F3DFC86}">
  <dimension ref="A1:AO120"/>
  <sheetViews>
    <sheetView tabSelected="1" workbookViewId="0">
      <selection activeCell="E16" sqref="E16"/>
    </sheetView>
  </sheetViews>
  <sheetFormatPr baseColWidth="10" defaultRowHeight="16" x14ac:dyDescent="0.2"/>
  <cols>
    <col min="1" max="1" width="16.5" customWidth="1"/>
    <col min="4" max="4" width="16" customWidth="1"/>
    <col min="6" max="6" width="26.5" customWidth="1"/>
    <col min="7" max="7" width="22.1640625" customWidth="1"/>
    <col min="11" max="11" width="14.1640625" customWidth="1"/>
    <col min="17" max="17" width="14.6640625" customWidth="1"/>
  </cols>
  <sheetData>
    <row r="1" spans="1:41" x14ac:dyDescent="0.2">
      <c r="A1" s="1" t="s">
        <v>0</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row>
    <row r="2" spans="1:41" x14ac:dyDescent="0.2">
      <c r="A2" s="2" t="s">
        <v>1</v>
      </c>
      <c r="B2" s="2"/>
      <c r="C2" s="2"/>
      <c r="D2" s="2"/>
      <c r="E2" s="2"/>
      <c r="F2" s="2"/>
      <c r="G2" s="2"/>
      <c r="H2" s="2"/>
      <c r="I2" s="2"/>
      <c r="J2" s="2"/>
      <c r="K2" s="2"/>
      <c r="L2" s="3" t="s">
        <v>2</v>
      </c>
      <c r="M2" s="3"/>
      <c r="N2" s="3"/>
      <c r="O2" s="3"/>
      <c r="P2" s="3"/>
      <c r="Q2" s="3"/>
      <c r="R2" s="2" t="s">
        <v>3</v>
      </c>
      <c r="S2" s="2"/>
      <c r="T2" s="2"/>
      <c r="U2" s="2"/>
      <c r="V2" s="2"/>
      <c r="W2" s="2"/>
      <c r="X2" s="4" t="s">
        <v>4</v>
      </c>
      <c r="Y2" s="4"/>
      <c r="Z2" s="4"/>
      <c r="AA2" s="4"/>
      <c r="AB2" s="4"/>
      <c r="AC2" s="4"/>
      <c r="AD2" s="2" t="s">
        <v>5</v>
      </c>
      <c r="AE2" s="2"/>
      <c r="AF2" s="2"/>
      <c r="AG2" s="2"/>
      <c r="AH2" s="2"/>
      <c r="AI2" s="2"/>
      <c r="AJ2" s="5" t="s">
        <v>6</v>
      </c>
      <c r="AK2" s="5"/>
      <c r="AL2" s="5"/>
      <c r="AM2" s="5"/>
      <c r="AN2" s="5"/>
      <c r="AO2" s="6"/>
    </row>
    <row r="3" spans="1:41" x14ac:dyDescent="0.2">
      <c r="A3" s="7" t="s">
        <v>7</v>
      </c>
      <c r="B3" s="8" t="s">
        <v>8</v>
      </c>
      <c r="C3" s="8" t="s">
        <v>9</v>
      </c>
      <c r="D3" s="8" t="s">
        <v>10</v>
      </c>
      <c r="E3" s="8" t="s">
        <v>11</v>
      </c>
      <c r="F3" s="8" t="s">
        <v>12</v>
      </c>
      <c r="G3" s="8" t="s">
        <v>13</v>
      </c>
      <c r="H3" s="8" t="s">
        <v>14</v>
      </c>
      <c r="I3" s="8" t="s">
        <v>15</v>
      </c>
      <c r="J3" s="8" t="s">
        <v>16</v>
      </c>
      <c r="K3" s="9" t="s">
        <v>17</v>
      </c>
      <c r="L3" s="10" t="s">
        <v>8</v>
      </c>
      <c r="M3" s="8" t="s">
        <v>9</v>
      </c>
      <c r="N3" s="8" t="s">
        <v>14</v>
      </c>
      <c r="O3" s="8" t="s">
        <v>15</v>
      </c>
      <c r="P3" s="8" t="s">
        <v>16</v>
      </c>
      <c r="Q3" s="9" t="s">
        <v>17</v>
      </c>
      <c r="R3" s="8" t="s">
        <v>8</v>
      </c>
      <c r="S3" s="8" t="s">
        <v>9</v>
      </c>
      <c r="T3" s="8" t="s">
        <v>14</v>
      </c>
      <c r="U3" s="8" t="s">
        <v>15</v>
      </c>
      <c r="V3" s="8" t="s">
        <v>16</v>
      </c>
      <c r="W3" s="9" t="s">
        <v>17</v>
      </c>
      <c r="X3" s="8" t="s">
        <v>8</v>
      </c>
      <c r="Y3" s="8" t="s">
        <v>9</v>
      </c>
      <c r="Z3" s="8" t="s">
        <v>14</v>
      </c>
      <c r="AA3" s="8" t="s">
        <v>15</v>
      </c>
      <c r="AB3" s="8" t="s">
        <v>16</v>
      </c>
      <c r="AC3" s="9" t="s">
        <v>17</v>
      </c>
      <c r="AD3" s="8" t="s">
        <v>8</v>
      </c>
      <c r="AE3" s="8" t="s">
        <v>9</v>
      </c>
      <c r="AF3" s="8" t="s">
        <v>14</v>
      </c>
      <c r="AG3" s="8" t="s">
        <v>15</v>
      </c>
      <c r="AH3" s="8" t="s">
        <v>16</v>
      </c>
      <c r="AI3" s="9" t="s">
        <v>17</v>
      </c>
      <c r="AJ3" s="8" t="s">
        <v>8</v>
      </c>
      <c r="AK3" s="8" t="s">
        <v>9</v>
      </c>
      <c r="AL3" s="8" t="s">
        <v>14</v>
      </c>
      <c r="AM3" s="8" t="s">
        <v>15</v>
      </c>
      <c r="AN3" s="8" t="s">
        <v>16</v>
      </c>
      <c r="AO3" s="9" t="s">
        <v>17</v>
      </c>
    </row>
    <row r="4" spans="1:41" x14ac:dyDescent="0.2">
      <c r="A4" s="11" t="s">
        <v>18</v>
      </c>
      <c r="B4" s="12">
        <v>7.0095656264701295E-2</v>
      </c>
      <c r="C4" s="13">
        <v>894</v>
      </c>
      <c r="D4" s="14" t="s">
        <v>19</v>
      </c>
      <c r="E4" s="14" t="s">
        <v>20</v>
      </c>
      <c r="F4" s="15" t="s">
        <v>21</v>
      </c>
      <c r="G4" s="14" t="s">
        <v>22</v>
      </c>
      <c r="H4" s="16">
        <v>1.54509768</v>
      </c>
      <c r="I4" s="16">
        <v>1.42117106</v>
      </c>
      <c r="J4" s="16">
        <v>1.6798307400000001</v>
      </c>
      <c r="K4" s="17">
        <v>1.91693983375176E-7</v>
      </c>
      <c r="L4" s="12">
        <v>8.8870151770657699E-2</v>
      </c>
      <c r="M4" s="18">
        <f>L4*5930</f>
        <v>527.00000000000011</v>
      </c>
      <c r="N4" s="19">
        <v>1.6069830732419099</v>
      </c>
      <c r="O4" s="19">
        <v>1.44283292110825</v>
      </c>
      <c r="P4" s="19">
        <v>1.7898084801824901</v>
      </c>
      <c r="Q4" s="17">
        <v>1.0560044557157199E-5</v>
      </c>
      <c r="R4" s="12">
        <v>4.0822235089750997E-2</v>
      </c>
      <c r="S4" s="18">
        <f>R4*3454</f>
        <v>140.99999999999994</v>
      </c>
      <c r="T4" s="19">
        <v>3.1759067266136798</v>
      </c>
      <c r="U4" s="19">
        <v>2.3470752848219401</v>
      </c>
      <c r="V4" s="19">
        <v>4.2974265041162596</v>
      </c>
      <c r="W4" s="20">
        <v>2.3417213194721901E-4</v>
      </c>
      <c r="X4" s="12">
        <v>6.3711909999999997E-2</v>
      </c>
      <c r="Y4" s="18">
        <f>X4*1444</f>
        <v>91.999998039999994</v>
      </c>
      <c r="Z4" s="19">
        <v>1.70557446538199</v>
      </c>
      <c r="AA4" s="19">
        <v>1.2879732103586701</v>
      </c>
      <c r="AB4" s="19">
        <v>2.2585751268483101</v>
      </c>
      <c r="AC4" s="20">
        <v>5.7283309999999997E-2</v>
      </c>
      <c r="AD4" s="12">
        <v>7.1328669999999997E-2</v>
      </c>
      <c r="AE4" s="18">
        <f>AD4*1430</f>
        <v>101.9999981</v>
      </c>
      <c r="AF4" s="19">
        <v>1.24358789385811</v>
      </c>
      <c r="AG4" s="19">
        <v>1.0086300251660301</v>
      </c>
      <c r="AH4" s="19">
        <v>1.53327861670177</v>
      </c>
      <c r="AI4" s="20">
        <v>0.29785929999999999</v>
      </c>
      <c r="AJ4" s="14" t="s">
        <v>23</v>
      </c>
      <c r="AK4" s="14" t="s">
        <v>23</v>
      </c>
      <c r="AL4" s="14" t="s">
        <v>23</v>
      </c>
      <c r="AM4" s="14" t="s">
        <v>23</v>
      </c>
      <c r="AN4" s="14" t="s">
        <v>23</v>
      </c>
      <c r="AO4" s="21" t="s">
        <v>23</v>
      </c>
    </row>
    <row r="5" spans="1:41" x14ac:dyDescent="0.2">
      <c r="A5" s="22" t="s">
        <v>24</v>
      </c>
      <c r="B5" s="12">
        <v>3.60671161988396E-3</v>
      </c>
      <c r="C5" s="13">
        <v>46</v>
      </c>
      <c r="D5" s="14" t="s">
        <v>19</v>
      </c>
      <c r="E5" s="14" t="s">
        <v>25</v>
      </c>
      <c r="F5" s="15" t="s">
        <v>26</v>
      </c>
      <c r="G5" s="14" t="s">
        <v>22</v>
      </c>
      <c r="H5" s="16">
        <v>16.436173100000001</v>
      </c>
      <c r="I5" s="16">
        <v>10.200502500000001</v>
      </c>
      <c r="J5" s="16">
        <v>26.483772399999999</v>
      </c>
      <c r="K5" s="17">
        <v>3.4540711921427901E-7</v>
      </c>
      <c r="L5" s="12" t="s">
        <v>23</v>
      </c>
      <c r="M5" s="18" t="s">
        <v>23</v>
      </c>
      <c r="N5" s="19" t="s">
        <v>23</v>
      </c>
      <c r="O5" s="19" t="s">
        <v>23</v>
      </c>
      <c r="P5" s="19" t="s">
        <v>23</v>
      </c>
      <c r="Q5" s="21" t="s">
        <v>23</v>
      </c>
      <c r="R5" s="12">
        <v>1.1870295309785801E-2</v>
      </c>
      <c r="S5" s="18">
        <f t="shared" ref="S5:S68" si="0">R5*3454</f>
        <v>41.000000000000156</v>
      </c>
      <c r="T5" s="19">
        <v>11.5640436569328</v>
      </c>
      <c r="U5" s="19">
        <v>6.7388884390829498</v>
      </c>
      <c r="V5" s="19">
        <v>19.8440895569486</v>
      </c>
      <c r="W5" s="17">
        <v>4.5193294501082503E-5</v>
      </c>
      <c r="X5" s="12" t="s">
        <v>23</v>
      </c>
      <c r="Y5" s="12" t="s">
        <v>23</v>
      </c>
      <c r="Z5" s="19" t="s">
        <v>23</v>
      </c>
      <c r="AA5" s="19" t="s">
        <v>23</v>
      </c>
      <c r="AB5" s="19" t="s">
        <v>23</v>
      </c>
      <c r="AC5" s="20" t="s">
        <v>23</v>
      </c>
      <c r="AD5" s="12" t="s">
        <v>23</v>
      </c>
      <c r="AE5" s="12" t="s">
        <v>23</v>
      </c>
      <c r="AF5" s="19" t="s">
        <v>23</v>
      </c>
      <c r="AG5" s="19" t="s">
        <v>23</v>
      </c>
      <c r="AH5" s="19" t="s">
        <v>23</v>
      </c>
      <c r="AI5" s="20" t="s">
        <v>23</v>
      </c>
      <c r="AJ5" s="14" t="s">
        <v>23</v>
      </c>
      <c r="AK5" s="14" t="s">
        <v>23</v>
      </c>
      <c r="AL5" s="14" t="s">
        <v>23</v>
      </c>
      <c r="AM5" s="14" t="s">
        <v>23</v>
      </c>
      <c r="AN5" s="14" t="s">
        <v>23</v>
      </c>
      <c r="AO5" s="21" t="s">
        <v>23</v>
      </c>
    </row>
    <row r="6" spans="1:41" x14ac:dyDescent="0.2">
      <c r="A6" t="s">
        <v>27</v>
      </c>
      <c r="B6" s="12">
        <v>1.46620668025717E-2</v>
      </c>
      <c r="C6" s="13">
        <v>187</v>
      </c>
      <c r="D6" s="14" t="s">
        <v>19</v>
      </c>
      <c r="E6" s="14" t="s">
        <v>25</v>
      </c>
      <c r="F6" s="15" t="s">
        <v>28</v>
      </c>
      <c r="G6" s="14" t="s">
        <v>29</v>
      </c>
      <c r="H6" s="16">
        <v>0.42167126999999999</v>
      </c>
      <c r="I6" s="16">
        <v>0.35544979999999998</v>
      </c>
      <c r="J6" s="16">
        <v>0.50023002000000005</v>
      </c>
      <c r="K6" s="17">
        <v>3.5960221847204502E-7</v>
      </c>
      <c r="L6" s="12">
        <v>1.7537942664418198E-2</v>
      </c>
      <c r="M6" s="18">
        <f t="shared" ref="M6:M69" si="1">L6*5930</f>
        <v>103.99999999999991</v>
      </c>
      <c r="N6" s="19">
        <v>0.36870314177417401</v>
      </c>
      <c r="O6" s="19">
        <v>0.29295202191542402</v>
      </c>
      <c r="P6" s="19">
        <v>0.46404187916270301</v>
      </c>
      <c r="Q6" s="17">
        <v>1.3322360910514599E-5</v>
      </c>
      <c r="R6" s="12" t="s">
        <v>23</v>
      </c>
      <c r="S6" s="12" t="s">
        <v>23</v>
      </c>
      <c r="T6" s="19" t="s">
        <v>23</v>
      </c>
      <c r="U6" s="19" t="s">
        <v>23</v>
      </c>
      <c r="V6" s="19" t="s">
        <v>23</v>
      </c>
      <c r="W6" s="21" t="s">
        <v>23</v>
      </c>
      <c r="X6" s="12">
        <v>2.4930750000000002E-2</v>
      </c>
      <c r="Y6" s="18">
        <f t="shared" ref="Y6:Y68" si="2">X6*1444</f>
        <v>36.000003</v>
      </c>
      <c r="Z6" s="19">
        <v>0.43614605879060497</v>
      </c>
      <c r="AA6" s="19">
        <v>0.27908543796047403</v>
      </c>
      <c r="AB6" s="19">
        <v>0.68159552138839397</v>
      </c>
      <c r="AC6" s="20">
        <v>6.3087370000000004E-2</v>
      </c>
      <c r="AD6" s="12">
        <v>2.44755244755245E-2</v>
      </c>
      <c r="AE6" s="18">
        <f t="shared" ref="AE6:AE68" si="3">AD6*1430</f>
        <v>35.000000000000036</v>
      </c>
      <c r="AF6" s="19">
        <v>0.60881266275378598</v>
      </c>
      <c r="AG6" s="19">
        <v>0.42807901428362499</v>
      </c>
      <c r="AH6" s="19">
        <v>0.86585150395571098</v>
      </c>
      <c r="AI6" s="20">
        <v>0.158842801937741</v>
      </c>
      <c r="AJ6" s="14" t="s">
        <v>23</v>
      </c>
      <c r="AK6" s="14" t="s">
        <v>23</v>
      </c>
      <c r="AL6" s="14" t="s">
        <v>23</v>
      </c>
      <c r="AM6" s="14" t="s">
        <v>23</v>
      </c>
      <c r="AN6" s="14" t="s">
        <v>23</v>
      </c>
      <c r="AO6" s="21" t="s">
        <v>23</v>
      </c>
    </row>
    <row r="7" spans="1:41" x14ac:dyDescent="0.2">
      <c r="A7" s="22" t="s">
        <v>30</v>
      </c>
      <c r="B7" s="12">
        <v>9.3553952321204503E-2</v>
      </c>
      <c r="C7" s="23">
        <v>1193</v>
      </c>
      <c r="D7" s="14" t="s">
        <v>25</v>
      </c>
      <c r="E7" s="14" t="s">
        <v>20</v>
      </c>
      <c r="F7" s="15" t="s">
        <v>31</v>
      </c>
      <c r="G7" s="14" t="s">
        <v>32</v>
      </c>
      <c r="H7" s="16">
        <v>1.4798238399999999</v>
      </c>
      <c r="I7" s="16">
        <v>1.36907114</v>
      </c>
      <c r="J7" s="16">
        <v>1.59953601</v>
      </c>
      <c r="K7" s="17">
        <v>4.6626217024927198E-7</v>
      </c>
      <c r="L7" s="12">
        <v>7.7234401349072501E-2</v>
      </c>
      <c r="M7" s="18">
        <f t="shared" si="1"/>
        <v>457.99999999999994</v>
      </c>
      <c r="N7" s="19">
        <v>1.45940546292829</v>
      </c>
      <c r="O7" s="19">
        <v>1.3051973796834799</v>
      </c>
      <c r="P7" s="19">
        <v>1.6318331145756999</v>
      </c>
      <c r="Q7" s="20">
        <v>7.0102979631296797E-4</v>
      </c>
      <c r="R7" s="12">
        <v>0.1299942</v>
      </c>
      <c r="S7" s="18">
        <f t="shared" si="0"/>
        <v>448.99996680000004</v>
      </c>
      <c r="T7" s="19">
        <v>1.41845602353349</v>
      </c>
      <c r="U7" s="19">
        <v>1.18504004126969</v>
      </c>
      <c r="V7" s="19">
        <v>1.6978476849969599</v>
      </c>
      <c r="W7" s="20">
        <v>5.1860209999999997E-2</v>
      </c>
      <c r="X7" s="12">
        <v>7.8947368421052599E-2</v>
      </c>
      <c r="Y7" s="18">
        <f t="shared" si="2"/>
        <v>113.99999999999996</v>
      </c>
      <c r="Z7" s="19">
        <v>1.9695111116550501</v>
      </c>
      <c r="AA7" s="19">
        <v>1.5272777355437901</v>
      </c>
      <c r="AB7" s="19">
        <v>2.5397960885952502</v>
      </c>
      <c r="AC7" s="20">
        <v>7.48299327326597E-3</v>
      </c>
      <c r="AD7" s="12">
        <v>7.9020980000000005E-2</v>
      </c>
      <c r="AE7" s="18">
        <f t="shared" si="3"/>
        <v>113.0000014</v>
      </c>
      <c r="AF7" s="19">
        <v>1.2081627512417701</v>
      </c>
      <c r="AG7" s="19">
        <v>0.98889322551889602</v>
      </c>
      <c r="AH7" s="19">
        <v>1.47605140354982</v>
      </c>
      <c r="AI7" s="20">
        <v>0.34505170000000002</v>
      </c>
      <c r="AJ7" s="12">
        <v>0.1230769</v>
      </c>
      <c r="AK7" s="18">
        <f>AJ7*390</f>
        <v>47.999991000000001</v>
      </c>
      <c r="AL7" s="19">
        <v>0.92405634594272201</v>
      </c>
      <c r="AM7" s="19">
        <v>0.60516826535378698</v>
      </c>
      <c r="AN7" s="19">
        <v>1.41097968839762</v>
      </c>
      <c r="AO7" s="20">
        <v>0.85197299999999998</v>
      </c>
    </row>
    <row r="8" spans="1:41" x14ac:dyDescent="0.2">
      <c r="A8" s="24" t="s">
        <v>33</v>
      </c>
      <c r="B8" s="12">
        <v>3.2930845225027398E-3</v>
      </c>
      <c r="C8" s="13">
        <v>42</v>
      </c>
      <c r="D8" s="14" t="s">
        <v>19</v>
      </c>
      <c r="E8" s="14" t="s">
        <v>34</v>
      </c>
      <c r="F8" s="15" t="s">
        <v>35</v>
      </c>
      <c r="G8" s="14" t="s">
        <v>32</v>
      </c>
      <c r="H8" s="16">
        <v>15.817765</v>
      </c>
      <c r="I8" s="16">
        <v>9.7142081699999991</v>
      </c>
      <c r="J8" s="16">
        <v>25.7562617</v>
      </c>
      <c r="K8" s="17">
        <v>5.2272677389412503E-7</v>
      </c>
      <c r="L8" s="12" t="s">
        <v>23</v>
      </c>
      <c r="M8" s="18" t="s">
        <v>23</v>
      </c>
      <c r="N8" s="19" t="s">
        <v>23</v>
      </c>
      <c r="O8" s="19" t="s">
        <v>23</v>
      </c>
      <c r="P8" s="19" t="s">
        <v>23</v>
      </c>
      <c r="Q8" s="20" t="s">
        <v>23</v>
      </c>
      <c r="R8" s="12">
        <v>1.04226983207875E-2</v>
      </c>
      <c r="S8" s="18">
        <f t="shared" si="0"/>
        <v>36.000000000000028</v>
      </c>
      <c r="T8" s="19">
        <v>18.262746983343501</v>
      </c>
      <c r="U8" s="19">
        <v>10.320876240458</v>
      </c>
      <c r="V8" s="19">
        <v>32.315853771231801</v>
      </c>
      <c r="W8" s="17">
        <v>4.7721562906070002E-6</v>
      </c>
      <c r="X8" s="12" t="s">
        <v>23</v>
      </c>
      <c r="Y8" s="12" t="s">
        <v>23</v>
      </c>
      <c r="Z8" s="19" t="s">
        <v>23</v>
      </c>
      <c r="AA8" s="19" t="s">
        <v>23</v>
      </c>
      <c r="AB8" s="19" t="s">
        <v>23</v>
      </c>
      <c r="AC8" s="20" t="s">
        <v>23</v>
      </c>
      <c r="AD8" s="12" t="s">
        <v>23</v>
      </c>
      <c r="AE8" s="12" t="s">
        <v>23</v>
      </c>
      <c r="AF8" s="19" t="s">
        <v>23</v>
      </c>
      <c r="AG8" s="19" t="s">
        <v>23</v>
      </c>
      <c r="AH8" s="19" t="s">
        <v>23</v>
      </c>
      <c r="AI8" s="20" t="s">
        <v>23</v>
      </c>
      <c r="AJ8" s="12" t="s">
        <v>23</v>
      </c>
      <c r="AK8" s="14" t="s">
        <v>23</v>
      </c>
      <c r="AL8" s="19" t="s">
        <v>23</v>
      </c>
      <c r="AM8" s="19" t="s">
        <v>23</v>
      </c>
      <c r="AN8" s="19" t="s">
        <v>23</v>
      </c>
      <c r="AO8" s="20" t="s">
        <v>23</v>
      </c>
    </row>
    <row r="9" spans="1:41" x14ac:dyDescent="0.2">
      <c r="A9" t="s">
        <v>36</v>
      </c>
      <c r="B9" s="12">
        <v>1.20746432491767E-2</v>
      </c>
      <c r="C9" s="13">
        <v>154</v>
      </c>
      <c r="D9" s="14" t="s">
        <v>25</v>
      </c>
      <c r="E9" s="14" t="s">
        <v>34</v>
      </c>
      <c r="F9" s="15" t="s">
        <v>37</v>
      </c>
      <c r="G9" s="14" t="s">
        <v>29</v>
      </c>
      <c r="H9" s="16">
        <v>3.51299706</v>
      </c>
      <c r="I9" s="16">
        <v>2.7644731899999999</v>
      </c>
      <c r="J9" s="16">
        <v>4.4641953599999997</v>
      </c>
      <c r="K9" s="17">
        <v>6.0923633576398805E-7</v>
      </c>
      <c r="L9" s="12" t="s">
        <v>23</v>
      </c>
      <c r="M9" s="18" t="s">
        <v>23</v>
      </c>
      <c r="N9" s="19" t="s">
        <v>23</v>
      </c>
      <c r="O9" s="19" t="s">
        <v>23</v>
      </c>
      <c r="P9" s="19" t="s">
        <v>23</v>
      </c>
      <c r="Q9" s="20" t="s">
        <v>23</v>
      </c>
      <c r="R9" s="12">
        <v>3.2715691951360697E-2</v>
      </c>
      <c r="S9" s="18">
        <f t="shared" si="0"/>
        <v>112.99999999999984</v>
      </c>
      <c r="T9" s="19">
        <v>3.7885909204805999</v>
      </c>
      <c r="U9" s="19">
        <v>2.7226945896480501</v>
      </c>
      <c r="V9" s="19">
        <v>5.2717705530841199</v>
      </c>
      <c r="W9" s="20">
        <v>1.11448480211161E-4</v>
      </c>
      <c r="X9" s="12" t="s">
        <v>23</v>
      </c>
      <c r="Y9" s="12" t="s">
        <v>23</v>
      </c>
      <c r="Z9" s="19" t="s">
        <v>23</v>
      </c>
      <c r="AA9" s="19" t="s">
        <v>23</v>
      </c>
      <c r="AB9" s="19" t="s">
        <v>23</v>
      </c>
      <c r="AC9" s="20" t="s">
        <v>23</v>
      </c>
      <c r="AD9" s="12" t="s">
        <v>23</v>
      </c>
      <c r="AE9" s="12" t="s">
        <v>23</v>
      </c>
      <c r="AF9" s="19" t="s">
        <v>23</v>
      </c>
      <c r="AG9" s="19" t="s">
        <v>23</v>
      </c>
      <c r="AH9" s="19" t="s">
        <v>23</v>
      </c>
      <c r="AI9" s="20" t="s">
        <v>23</v>
      </c>
      <c r="AJ9" s="12">
        <v>5.3846150000000002E-2</v>
      </c>
      <c r="AK9" s="18">
        <f t="shared" ref="AK9:AK72" si="4">AJ9*390</f>
        <v>20.9999985</v>
      </c>
      <c r="AL9" s="19">
        <v>2.39707580627462</v>
      </c>
      <c r="AM9" s="19">
        <v>1.3767373247425401</v>
      </c>
      <c r="AN9" s="19">
        <v>4.1736156329615399</v>
      </c>
      <c r="AO9" s="20">
        <v>0.114899</v>
      </c>
    </row>
    <row r="10" spans="1:41" x14ac:dyDescent="0.2">
      <c r="A10" s="11" t="s">
        <v>38</v>
      </c>
      <c r="B10" s="12">
        <v>0.38607495687627402</v>
      </c>
      <c r="C10" s="13">
        <v>4924</v>
      </c>
      <c r="D10" s="14" t="s">
        <v>25</v>
      </c>
      <c r="E10" s="14" t="s">
        <v>34</v>
      </c>
      <c r="F10" s="15" t="s">
        <v>39</v>
      </c>
      <c r="G10" s="14" t="s">
        <v>22</v>
      </c>
      <c r="H10" s="16">
        <v>0.79300093000000005</v>
      </c>
      <c r="I10" s="16">
        <v>0.75692583000000002</v>
      </c>
      <c r="J10" s="16">
        <v>0.83079537000000003</v>
      </c>
      <c r="K10" s="17">
        <v>6.2670673179372295E-7</v>
      </c>
      <c r="L10" s="12">
        <v>0.33102866779089402</v>
      </c>
      <c r="M10" s="18">
        <f t="shared" si="1"/>
        <v>1963.0000000000016</v>
      </c>
      <c r="N10" s="19">
        <v>0.79981896853539103</v>
      </c>
      <c r="O10" s="19">
        <v>0.74974289568182795</v>
      </c>
      <c r="P10" s="19">
        <v>0.85323967204418005</v>
      </c>
      <c r="Q10" s="20">
        <v>5.4858954572362399E-4</v>
      </c>
      <c r="R10" s="12">
        <v>0.49020000000000002</v>
      </c>
      <c r="S10" s="18">
        <f t="shared" si="0"/>
        <v>1693.1508000000001</v>
      </c>
      <c r="T10" s="19">
        <v>1.49</v>
      </c>
      <c r="U10" s="19">
        <v>1.32</v>
      </c>
      <c r="V10" s="19">
        <v>1.67</v>
      </c>
      <c r="W10" s="20">
        <v>1.1348394665971499E-3</v>
      </c>
      <c r="X10" s="12">
        <v>0.32756229999999997</v>
      </c>
      <c r="Y10" s="18">
        <f t="shared" si="2"/>
        <v>472.99996119999997</v>
      </c>
      <c r="Z10" s="19">
        <v>0.78324491622273595</v>
      </c>
      <c r="AA10" s="19">
        <v>0.67813838077555399</v>
      </c>
      <c r="AB10" s="19">
        <v>0.90464220309601295</v>
      </c>
      <c r="AC10" s="20">
        <v>8.9982740000000005E-2</v>
      </c>
      <c r="AD10" s="12">
        <v>0.337062937062937</v>
      </c>
      <c r="AE10" s="18">
        <f t="shared" si="3"/>
        <v>481.99999999999989</v>
      </c>
      <c r="AF10" s="19">
        <v>0.82353358467855797</v>
      </c>
      <c r="AG10" s="19">
        <v>0.73070196764186801</v>
      </c>
      <c r="AH10" s="19">
        <v>0.92815894184907799</v>
      </c>
      <c r="AI10" s="20">
        <v>0.104513780351978</v>
      </c>
      <c r="AJ10" s="12">
        <v>0.48720000000000002</v>
      </c>
      <c r="AK10" s="18">
        <f t="shared" si="4"/>
        <v>190.00800000000001</v>
      </c>
      <c r="AL10" s="19">
        <v>1.08</v>
      </c>
      <c r="AM10" s="19">
        <v>0.81</v>
      </c>
      <c r="AN10" s="19">
        <v>1.43</v>
      </c>
      <c r="AO10" s="20">
        <v>0.79880030000000002</v>
      </c>
    </row>
    <row r="11" spans="1:41" x14ac:dyDescent="0.2">
      <c r="A11" t="s">
        <v>40</v>
      </c>
      <c r="B11" s="12">
        <v>1.1917829700486099E-2</v>
      </c>
      <c r="C11" s="13">
        <v>152</v>
      </c>
      <c r="D11" s="14" t="s">
        <v>19</v>
      </c>
      <c r="E11" s="14" t="s">
        <v>34</v>
      </c>
      <c r="F11" s="15" t="s">
        <v>37</v>
      </c>
      <c r="G11" s="14" t="s">
        <v>29</v>
      </c>
      <c r="H11" s="16">
        <v>3.4277692800000001</v>
      </c>
      <c r="I11" s="16">
        <v>2.6936891300000001</v>
      </c>
      <c r="J11" s="16">
        <v>4.3618998600000003</v>
      </c>
      <c r="K11" s="17">
        <v>1.09736339144654E-6</v>
      </c>
      <c r="L11" s="12" t="s">
        <v>23</v>
      </c>
      <c r="M11" s="12" t="s">
        <v>23</v>
      </c>
      <c r="N11" s="19" t="s">
        <v>23</v>
      </c>
      <c r="O11" s="19" t="s">
        <v>23</v>
      </c>
      <c r="P11" s="19" t="s">
        <v>23</v>
      </c>
      <c r="Q11" s="21" t="s">
        <v>23</v>
      </c>
      <c r="R11" s="12">
        <v>3.2136653155761398E-2</v>
      </c>
      <c r="S11" s="18">
        <f t="shared" si="0"/>
        <v>110.99999999999987</v>
      </c>
      <c r="T11" s="19">
        <v>3.71602110974476</v>
      </c>
      <c r="U11" s="19">
        <v>2.6596849472600699</v>
      </c>
      <c r="V11" s="19">
        <v>5.19189797359049</v>
      </c>
      <c r="W11" s="20">
        <v>1.6451210248864801E-4</v>
      </c>
      <c r="X11" s="12" t="s">
        <v>23</v>
      </c>
      <c r="Y11" s="12" t="s">
        <v>23</v>
      </c>
      <c r="Z11" s="19" t="s">
        <v>23</v>
      </c>
      <c r="AA11" s="19" t="s">
        <v>23</v>
      </c>
      <c r="AB11" s="19" t="s">
        <v>23</v>
      </c>
      <c r="AC11" s="20" t="s">
        <v>23</v>
      </c>
      <c r="AD11" s="12" t="s">
        <v>23</v>
      </c>
      <c r="AE11" s="12" t="s">
        <v>23</v>
      </c>
      <c r="AF11" s="19" t="s">
        <v>23</v>
      </c>
      <c r="AG11" s="19" t="s">
        <v>23</v>
      </c>
      <c r="AH11" s="19" t="s">
        <v>23</v>
      </c>
      <c r="AI11" s="20" t="s">
        <v>23</v>
      </c>
      <c r="AJ11" s="12">
        <v>5.3846150000000002E-2</v>
      </c>
      <c r="AK11" s="18">
        <f t="shared" si="4"/>
        <v>20.9999985</v>
      </c>
      <c r="AL11" s="19">
        <v>2.39707580627462</v>
      </c>
      <c r="AM11" s="19">
        <v>1.3767373247425401</v>
      </c>
      <c r="AN11" s="19">
        <v>4.1736156329615399</v>
      </c>
      <c r="AO11" s="20">
        <v>0.114899</v>
      </c>
    </row>
    <row r="12" spans="1:41" x14ac:dyDescent="0.2">
      <c r="A12" s="24" t="s">
        <v>41</v>
      </c>
      <c r="B12" s="12">
        <v>3.2146777481574401E-3</v>
      </c>
      <c r="C12" s="13">
        <v>41</v>
      </c>
      <c r="D12" s="14" t="s">
        <v>25</v>
      </c>
      <c r="E12" s="14" t="s">
        <v>34</v>
      </c>
      <c r="F12" s="15" t="s">
        <v>35</v>
      </c>
      <c r="G12" s="14" t="s">
        <v>32</v>
      </c>
      <c r="H12" s="16">
        <v>15.766266399999999</v>
      </c>
      <c r="I12" s="16">
        <v>9.5505364799999999</v>
      </c>
      <c r="J12" s="16">
        <v>26.027349900000001</v>
      </c>
      <c r="K12" s="17">
        <v>1.16980116543884E-6</v>
      </c>
      <c r="L12" s="12" t="s">
        <v>23</v>
      </c>
      <c r="M12" s="12" t="s">
        <v>23</v>
      </c>
      <c r="N12" s="19" t="s">
        <v>23</v>
      </c>
      <c r="O12" s="19" t="s">
        <v>23</v>
      </c>
      <c r="P12" s="19" t="s">
        <v>23</v>
      </c>
      <c r="Q12" s="21" t="s">
        <v>23</v>
      </c>
      <c r="R12" s="12">
        <v>1.04226983207875E-2</v>
      </c>
      <c r="S12" s="18">
        <f t="shared" si="0"/>
        <v>36.000000000000028</v>
      </c>
      <c r="T12" s="19">
        <v>18.262746983343501</v>
      </c>
      <c r="U12" s="19">
        <v>10.320876240458</v>
      </c>
      <c r="V12" s="19">
        <v>32.315853771231801</v>
      </c>
      <c r="W12" s="17">
        <v>4.7721562906070002E-6</v>
      </c>
      <c r="X12" s="12" t="s">
        <v>23</v>
      </c>
      <c r="Y12" s="12" t="s">
        <v>23</v>
      </c>
      <c r="Z12" s="19" t="s">
        <v>23</v>
      </c>
      <c r="AA12" s="19" t="s">
        <v>23</v>
      </c>
      <c r="AB12" s="19" t="s">
        <v>23</v>
      </c>
      <c r="AC12" s="20" t="s">
        <v>23</v>
      </c>
      <c r="AD12" s="12" t="s">
        <v>23</v>
      </c>
      <c r="AE12" s="12" t="s">
        <v>23</v>
      </c>
      <c r="AF12" s="19" t="s">
        <v>23</v>
      </c>
      <c r="AG12" s="19" t="s">
        <v>23</v>
      </c>
      <c r="AH12" s="19" t="s">
        <v>23</v>
      </c>
      <c r="AI12" s="20" t="s">
        <v>23</v>
      </c>
      <c r="AJ12" s="12" t="s">
        <v>23</v>
      </c>
      <c r="AK12" s="14" t="s">
        <v>23</v>
      </c>
      <c r="AL12" s="19" t="s">
        <v>23</v>
      </c>
      <c r="AM12" s="19" t="s">
        <v>23</v>
      </c>
      <c r="AN12" s="19" t="s">
        <v>23</v>
      </c>
      <c r="AO12" s="20" t="s">
        <v>23</v>
      </c>
    </row>
    <row r="13" spans="1:41" x14ac:dyDescent="0.2">
      <c r="A13" s="24" t="s">
        <v>42</v>
      </c>
      <c r="B13" s="12">
        <v>3.2146777481574401E-3</v>
      </c>
      <c r="C13" s="13">
        <v>41</v>
      </c>
      <c r="D13" s="14" t="s">
        <v>34</v>
      </c>
      <c r="E13" s="14" t="s">
        <v>19</v>
      </c>
      <c r="F13" s="15" t="s">
        <v>35</v>
      </c>
      <c r="G13" s="14" t="s">
        <v>32</v>
      </c>
      <c r="H13" s="16">
        <v>15.766266399999999</v>
      </c>
      <c r="I13" s="16">
        <v>9.5505364799999999</v>
      </c>
      <c r="J13" s="16">
        <v>26.027349900000001</v>
      </c>
      <c r="K13" s="17">
        <v>1.16980116543884E-6</v>
      </c>
      <c r="L13" s="12" t="s">
        <v>23</v>
      </c>
      <c r="M13" s="12" t="s">
        <v>23</v>
      </c>
      <c r="N13" s="19" t="s">
        <v>23</v>
      </c>
      <c r="O13" s="19" t="s">
        <v>23</v>
      </c>
      <c r="P13" s="19" t="s">
        <v>23</v>
      </c>
      <c r="Q13" s="21" t="s">
        <v>23</v>
      </c>
      <c r="R13" s="12">
        <v>1.04226983207875E-2</v>
      </c>
      <c r="S13" s="18">
        <f t="shared" si="0"/>
        <v>36.000000000000028</v>
      </c>
      <c r="T13" s="19">
        <v>18.262746983343501</v>
      </c>
      <c r="U13" s="19">
        <v>10.320876240458</v>
      </c>
      <c r="V13" s="19">
        <v>32.315853771231801</v>
      </c>
      <c r="W13" s="17">
        <v>4.7721562906070002E-6</v>
      </c>
      <c r="X13" s="12" t="s">
        <v>23</v>
      </c>
      <c r="Y13" s="12" t="s">
        <v>23</v>
      </c>
      <c r="Z13" s="19" t="s">
        <v>23</v>
      </c>
      <c r="AA13" s="19" t="s">
        <v>23</v>
      </c>
      <c r="AB13" s="19" t="s">
        <v>23</v>
      </c>
      <c r="AC13" s="20" t="s">
        <v>23</v>
      </c>
      <c r="AD13" s="12" t="s">
        <v>23</v>
      </c>
      <c r="AE13" s="12" t="s">
        <v>23</v>
      </c>
      <c r="AF13" s="19" t="s">
        <v>23</v>
      </c>
      <c r="AG13" s="19" t="s">
        <v>23</v>
      </c>
      <c r="AH13" s="19" t="s">
        <v>23</v>
      </c>
      <c r="AI13" s="20" t="s">
        <v>23</v>
      </c>
      <c r="AJ13" s="12" t="s">
        <v>23</v>
      </c>
      <c r="AK13" s="14" t="s">
        <v>23</v>
      </c>
      <c r="AL13" s="19" t="s">
        <v>23</v>
      </c>
      <c r="AM13" s="19" t="s">
        <v>23</v>
      </c>
      <c r="AN13" s="19" t="s">
        <v>23</v>
      </c>
      <c r="AO13" s="20" t="s">
        <v>23</v>
      </c>
    </row>
    <row r="14" spans="1:41" x14ac:dyDescent="0.2">
      <c r="A14" s="11" t="s">
        <v>43</v>
      </c>
      <c r="B14" s="12">
        <v>3.2146777481574401E-3</v>
      </c>
      <c r="C14" s="13">
        <v>41</v>
      </c>
      <c r="D14" s="14" t="s">
        <v>25</v>
      </c>
      <c r="E14" s="14" t="s">
        <v>20</v>
      </c>
      <c r="F14" s="15" t="s">
        <v>35</v>
      </c>
      <c r="G14" s="14" t="s">
        <v>32</v>
      </c>
      <c r="H14" s="16">
        <v>15.766266399999999</v>
      </c>
      <c r="I14" s="16">
        <v>9.5505364799999999</v>
      </c>
      <c r="J14" s="16">
        <v>26.027349900000001</v>
      </c>
      <c r="K14" s="17">
        <v>1.16980116543884E-6</v>
      </c>
      <c r="L14" s="12" t="s">
        <v>23</v>
      </c>
      <c r="M14" s="12" t="s">
        <v>23</v>
      </c>
      <c r="N14" s="19" t="s">
        <v>23</v>
      </c>
      <c r="O14" s="19" t="s">
        <v>23</v>
      </c>
      <c r="P14" s="19" t="s">
        <v>23</v>
      </c>
      <c r="Q14" s="21" t="s">
        <v>23</v>
      </c>
      <c r="R14" s="12">
        <v>1.04226983207875E-2</v>
      </c>
      <c r="S14" s="18">
        <f t="shared" si="0"/>
        <v>36.000000000000028</v>
      </c>
      <c r="T14" s="19">
        <v>18.262746983343501</v>
      </c>
      <c r="U14" s="19">
        <v>10.320876240458</v>
      </c>
      <c r="V14" s="19">
        <v>32.315853771231801</v>
      </c>
      <c r="W14" s="17">
        <v>4.7721562906070002E-6</v>
      </c>
      <c r="X14" s="12" t="s">
        <v>23</v>
      </c>
      <c r="Y14" s="12" t="s">
        <v>23</v>
      </c>
      <c r="Z14" s="19" t="s">
        <v>23</v>
      </c>
      <c r="AA14" s="19" t="s">
        <v>23</v>
      </c>
      <c r="AB14" s="19" t="s">
        <v>23</v>
      </c>
      <c r="AC14" s="20" t="s">
        <v>23</v>
      </c>
      <c r="AD14" s="12" t="s">
        <v>23</v>
      </c>
      <c r="AE14" s="12" t="s">
        <v>23</v>
      </c>
      <c r="AF14" s="19" t="s">
        <v>23</v>
      </c>
      <c r="AG14" s="19" t="s">
        <v>23</v>
      </c>
      <c r="AH14" s="19" t="s">
        <v>23</v>
      </c>
      <c r="AI14" s="20" t="s">
        <v>23</v>
      </c>
      <c r="AJ14" s="12" t="s">
        <v>23</v>
      </c>
      <c r="AK14" s="14" t="s">
        <v>23</v>
      </c>
      <c r="AL14" s="19" t="s">
        <v>23</v>
      </c>
      <c r="AM14" s="19" t="s">
        <v>23</v>
      </c>
      <c r="AN14" s="19" t="s">
        <v>23</v>
      </c>
      <c r="AO14" s="20" t="s">
        <v>23</v>
      </c>
    </row>
    <row r="15" spans="1:41" x14ac:dyDescent="0.2">
      <c r="A15" s="24" t="s">
        <v>44</v>
      </c>
      <c r="B15" s="12">
        <v>3.2146777481574401E-3</v>
      </c>
      <c r="C15" s="13">
        <v>41</v>
      </c>
      <c r="D15" s="14" t="s">
        <v>20</v>
      </c>
      <c r="E15" s="14" t="s">
        <v>25</v>
      </c>
      <c r="F15" s="15" t="s">
        <v>35</v>
      </c>
      <c r="G15" s="14" t="s">
        <v>32</v>
      </c>
      <c r="H15" s="16">
        <v>15.766266399999999</v>
      </c>
      <c r="I15" s="16">
        <v>9.5505364799999999</v>
      </c>
      <c r="J15" s="16">
        <v>26.027349900000001</v>
      </c>
      <c r="K15" s="17">
        <v>1.16980116543884E-6</v>
      </c>
      <c r="L15" s="12" t="s">
        <v>23</v>
      </c>
      <c r="M15" s="12" t="s">
        <v>23</v>
      </c>
      <c r="N15" s="19" t="s">
        <v>23</v>
      </c>
      <c r="O15" s="19" t="s">
        <v>23</v>
      </c>
      <c r="P15" s="19" t="s">
        <v>23</v>
      </c>
      <c r="Q15" s="21" t="s">
        <v>23</v>
      </c>
      <c r="R15" s="12">
        <v>1.04226983207875E-2</v>
      </c>
      <c r="S15" s="18">
        <f t="shared" si="0"/>
        <v>36.000000000000028</v>
      </c>
      <c r="T15" s="19">
        <v>18.262746983343501</v>
      </c>
      <c r="U15" s="19">
        <v>10.320876240458</v>
      </c>
      <c r="V15" s="19">
        <v>32.315853771231801</v>
      </c>
      <c r="W15" s="17">
        <v>4.7721562906070002E-6</v>
      </c>
      <c r="X15" s="12" t="s">
        <v>23</v>
      </c>
      <c r="Y15" s="12" t="s">
        <v>23</v>
      </c>
      <c r="Z15" s="19" t="s">
        <v>23</v>
      </c>
      <c r="AA15" s="19" t="s">
        <v>23</v>
      </c>
      <c r="AB15" s="19" t="s">
        <v>23</v>
      </c>
      <c r="AC15" s="20" t="s">
        <v>23</v>
      </c>
      <c r="AD15" s="12" t="s">
        <v>23</v>
      </c>
      <c r="AE15" s="12" t="s">
        <v>23</v>
      </c>
      <c r="AF15" s="19" t="s">
        <v>23</v>
      </c>
      <c r="AG15" s="19" t="s">
        <v>23</v>
      </c>
      <c r="AH15" s="19" t="s">
        <v>23</v>
      </c>
      <c r="AI15" s="20" t="s">
        <v>23</v>
      </c>
      <c r="AJ15" s="12" t="s">
        <v>23</v>
      </c>
      <c r="AK15" s="14" t="s">
        <v>23</v>
      </c>
      <c r="AL15" s="19" t="s">
        <v>23</v>
      </c>
      <c r="AM15" s="19" t="s">
        <v>23</v>
      </c>
      <c r="AN15" s="19" t="s">
        <v>23</v>
      </c>
      <c r="AO15" s="20" t="s">
        <v>23</v>
      </c>
    </row>
    <row r="16" spans="1:41" x14ac:dyDescent="0.2">
      <c r="A16" s="24" t="s">
        <v>45</v>
      </c>
      <c r="B16" s="12">
        <v>3.2146777481574401E-3</v>
      </c>
      <c r="C16" s="13">
        <v>41</v>
      </c>
      <c r="D16" s="14" t="s">
        <v>25</v>
      </c>
      <c r="E16" s="14" t="s">
        <v>34</v>
      </c>
      <c r="F16" s="15" t="s">
        <v>35</v>
      </c>
      <c r="G16" s="14" t="s">
        <v>32</v>
      </c>
      <c r="H16" s="16">
        <v>15.766266399999999</v>
      </c>
      <c r="I16" s="16">
        <v>9.5505364799999999</v>
      </c>
      <c r="J16" s="16">
        <v>26.027349900000001</v>
      </c>
      <c r="K16" s="17">
        <v>1.16980116543884E-6</v>
      </c>
      <c r="L16" s="12" t="s">
        <v>23</v>
      </c>
      <c r="M16" s="12" t="s">
        <v>23</v>
      </c>
      <c r="N16" s="19" t="s">
        <v>23</v>
      </c>
      <c r="O16" s="19" t="s">
        <v>23</v>
      </c>
      <c r="P16" s="19" t="s">
        <v>23</v>
      </c>
      <c r="Q16" s="21" t="s">
        <v>23</v>
      </c>
      <c r="R16" s="12">
        <v>1.04226983207875E-2</v>
      </c>
      <c r="S16" s="18">
        <f t="shared" si="0"/>
        <v>36.000000000000028</v>
      </c>
      <c r="T16" s="19">
        <v>18.262746983343501</v>
      </c>
      <c r="U16" s="19">
        <v>10.320876240458</v>
      </c>
      <c r="V16" s="19">
        <v>32.315853771231801</v>
      </c>
      <c r="W16" s="17">
        <v>4.7721562906070002E-6</v>
      </c>
      <c r="X16" s="12" t="s">
        <v>23</v>
      </c>
      <c r="Y16" s="12" t="s">
        <v>23</v>
      </c>
      <c r="Z16" s="19" t="s">
        <v>23</v>
      </c>
      <c r="AA16" s="19" t="s">
        <v>23</v>
      </c>
      <c r="AB16" s="19" t="s">
        <v>23</v>
      </c>
      <c r="AC16" s="20" t="s">
        <v>23</v>
      </c>
      <c r="AD16" s="12" t="s">
        <v>23</v>
      </c>
      <c r="AE16" s="12" t="s">
        <v>23</v>
      </c>
      <c r="AF16" s="19" t="s">
        <v>23</v>
      </c>
      <c r="AG16" s="19" t="s">
        <v>23</v>
      </c>
      <c r="AH16" s="19" t="s">
        <v>23</v>
      </c>
      <c r="AI16" s="20" t="s">
        <v>23</v>
      </c>
      <c r="AJ16" s="12" t="s">
        <v>23</v>
      </c>
      <c r="AK16" s="14" t="s">
        <v>23</v>
      </c>
      <c r="AL16" s="19" t="s">
        <v>23</v>
      </c>
      <c r="AM16" s="19" t="s">
        <v>23</v>
      </c>
      <c r="AN16" s="19" t="s">
        <v>23</v>
      </c>
      <c r="AO16" s="20" t="s">
        <v>23</v>
      </c>
    </row>
    <row r="17" spans="1:41" x14ac:dyDescent="0.2">
      <c r="A17" s="24" t="s">
        <v>46</v>
      </c>
      <c r="B17" s="12">
        <v>3.2146777481574401E-3</v>
      </c>
      <c r="C17" s="13">
        <v>41</v>
      </c>
      <c r="D17" s="14" t="s">
        <v>20</v>
      </c>
      <c r="E17" s="14" t="s">
        <v>47</v>
      </c>
      <c r="F17" s="15" t="s">
        <v>35</v>
      </c>
      <c r="G17" s="14" t="s">
        <v>32</v>
      </c>
      <c r="H17" s="16">
        <v>15.766266399999999</v>
      </c>
      <c r="I17" s="16">
        <v>9.5505364799999999</v>
      </c>
      <c r="J17" s="16">
        <v>26.027349900000001</v>
      </c>
      <c r="K17" s="17">
        <v>1.16980116543884E-6</v>
      </c>
      <c r="L17" s="12" t="s">
        <v>23</v>
      </c>
      <c r="M17" s="12" t="s">
        <v>23</v>
      </c>
      <c r="N17" s="19" t="s">
        <v>23</v>
      </c>
      <c r="O17" s="19" t="s">
        <v>23</v>
      </c>
      <c r="P17" s="19" t="s">
        <v>23</v>
      </c>
      <c r="Q17" s="21" t="s">
        <v>23</v>
      </c>
      <c r="R17" s="12">
        <v>1.04226983207875E-2</v>
      </c>
      <c r="S17" s="18">
        <f t="shared" si="0"/>
        <v>36.000000000000028</v>
      </c>
      <c r="T17" s="19">
        <v>18.262746983343501</v>
      </c>
      <c r="U17" s="19">
        <v>10.320876240458</v>
      </c>
      <c r="V17" s="19">
        <v>32.315853771231801</v>
      </c>
      <c r="W17" s="17">
        <v>4.7721562906070002E-6</v>
      </c>
      <c r="X17" s="12" t="s">
        <v>23</v>
      </c>
      <c r="Y17" s="12" t="s">
        <v>23</v>
      </c>
      <c r="Z17" s="19" t="s">
        <v>23</v>
      </c>
      <c r="AA17" s="19" t="s">
        <v>23</v>
      </c>
      <c r="AB17" s="19" t="s">
        <v>23</v>
      </c>
      <c r="AC17" s="20" t="s">
        <v>23</v>
      </c>
      <c r="AD17" s="12" t="s">
        <v>23</v>
      </c>
      <c r="AE17" s="12" t="s">
        <v>23</v>
      </c>
      <c r="AF17" s="19" t="s">
        <v>23</v>
      </c>
      <c r="AG17" s="19" t="s">
        <v>23</v>
      </c>
      <c r="AH17" s="19" t="s">
        <v>23</v>
      </c>
      <c r="AI17" s="20" t="s">
        <v>23</v>
      </c>
      <c r="AJ17" s="12" t="s">
        <v>23</v>
      </c>
      <c r="AK17" s="14" t="s">
        <v>23</v>
      </c>
      <c r="AL17" s="19" t="s">
        <v>23</v>
      </c>
      <c r="AM17" s="19" t="s">
        <v>23</v>
      </c>
      <c r="AN17" s="19" t="s">
        <v>23</v>
      </c>
      <c r="AO17" s="20" t="s">
        <v>23</v>
      </c>
    </row>
    <row r="18" spans="1:41" x14ac:dyDescent="0.2">
      <c r="A18" s="24" t="s">
        <v>48</v>
      </c>
      <c r="B18" s="12">
        <v>3.2146777481574401E-3</v>
      </c>
      <c r="C18" s="13">
        <v>41</v>
      </c>
      <c r="D18" s="14" t="s">
        <v>20</v>
      </c>
      <c r="E18" s="14" t="s">
        <v>25</v>
      </c>
      <c r="F18" s="15" t="s">
        <v>35</v>
      </c>
      <c r="G18" s="14" t="s">
        <v>32</v>
      </c>
      <c r="H18" s="16">
        <v>15.766266399999999</v>
      </c>
      <c r="I18" s="16">
        <v>9.5505364799999999</v>
      </c>
      <c r="J18" s="16">
        <v>26.027349900000001</v>
      </c>
      <c r="K18" s="17">
        <v>1.16980116543884E-6</v>
      </c>
      <c r="L18" s="12" t="s">
        <v>23</v>
      </c>
      <c r="M18" s="12" t="s">
        <v>23</v>
      </c>
      <c r="N18" s="19" t="s">
        <v>23</v>
      </c>
      <c r="O18" s="19" t="s">
        <v>23</v>
      </c>
      <c r="P18" s="19" t="s">
        <v>23</v>
      </c>
      <c r="Q18" s="21" t="s">
        <v>23</v>
      </c>
      <c r="R18" s="12">
        <v>1.04226983207875E-2</v>
      </c>
      <c r="S18" s="18">
        <f t="shared" si="0"/>
        <v>36.000000000000028</v>
      </c>
      <c r="T18" s="19">
        <v>18.262746983343501</v>
      </c>
      <c r="U18" s="19">
        <v>10.320876240458</v>
      </c>
      <c r="V18" s="19">
        <v>32.315853771231801</v>
      </c>
      <c r="W18" s="17">
        <v>4.7721562906070002E-6</v>
      </c>
      <c r="X18" s="12" t="s">
        <v>23</v>
      </c>
      <c r="Y18" s="12" t="s">
        <v>23</v>
      </c>
      <c r="Z18" s="19" t="s">
        <v>23</v>
      </c>
      <c r="AA18" s="19" t="s">
        <v>23</v>
      </c>
      <c r="AB18" s="19" t="s">
        <v>23</v>
      </c>
      <c r="AC18" s="20" t="s">
        <v>23</v>
      </c>
      <c r="AD18" s="12" t="s">
        <v>23</v>
      </c>
      <c r="AE18" s="12" t="s">
        <v>23</v>
      </c>
      <c r="AF18" s="19" t="s">
        <v>23</v>
      </c>
      <c r="AG18" s="19" t="s">
        <v>23</v>
      </c>
      <c r="AH18" s="19" t="s">
        <v>23</v>
      </c>
      <c r="AI18" s="20" t="s">
        <v>23</v>
      </c>
      <c r="AJ18" s="12" t="s">
        <v>23</v>
      </c>
      <c r="AK18" s="14" t="s">
        <v>23</v>
      </c>
      <c r="AL18" s="19" t="s">
        <v>23</v>
      </c>
      <c r="AM18" s="19" t="s">
        <v>23</v>
      </c>
      <c r="AN18" s="19" t="s">
        <v>23</v>
      </c>
      <c r="AO18" s="20" t="s">
        <v>23</v>
      </c>
    </row>
    <row r="19" spans="1:41" x14ac:dyDescent="0.2">
      <c r="A19" s="11" t="s">
        <v>49</v>
      </c>
      <c r="B19" s="12">
        <v>3.2146777481574401E-3</v>
      </c>
      <c r="C19" s="13">
        <v>41</v>
      </c>
      <c r="D19" s="14" t="s">
        <v>50</v>
      </c>
      <c r="E19" s="14" t="s">
        <v>34</v>
      </c>
      <c r="F19" s="15" t="s">
        <v>51</v>
      </c>
      <c r="G19" s="14" t="s">
        <v>29</v>
      </c>
      <c r="H19" s="16">
        <v>15.766266399999999</v>
      </c>
      <c r="I19" s="16">
        <v>9.5505364799999999</v>
      </c>
      <c r="J19" s="16">
        <v>26.027349900000001</v>
      </c>
      <c r="K19" s="17">
        <v>1.16980116543884E-6</v>
      </c>
      <c r="L19" s="12" t="s">
        <v>23</v>
      </c>
      <c r="M19" s="12" t="s">
        <v>23</v>
      </c>
      <c r="N19" s="19" t="s">
        <v>23</v>
      </c>
      <c r="O19" s="19" t="s">
        <v>23</v>
      </c>
      <c r="P19" s="19" t="s">
        <v>23</v>
      </c>
      <c r="Q19" s="21" t="s">
        <v>23</v>
      </c>
      <c r="R19" s="12">
        <v>1.04226983207875E-2</v>
      </c>
      <c r="S19" s="18">
        <f t="shared" si="0"/>
        <v>36.000000000000028</v>
      </c>
      <c r="T19" s="19">
        <v>18.262746983343501</v>
      </c>
      <c r="U19" s="19">
        <v>10.320876240458</v>
      </c>
      <c r="V19" s="19">
        <v>32.315853771231801</v>
      </c>
      <c r="W19" s="17">
        <v>4.7721562906070002E-6</v>
      </c>
      <c r="X19" s="12" t="s">
        <v>23</v>
      </c>
      <c r="Y19" s="12" t="s">
        <v>23</v>
      </c>
      <c r="Z19" s="19" t="s">
        <v>23</v>
      </c>
      <c r="AA19" s="19" t="s">
        <v>23</v>
      </c>
      <c r="AB19" s="19" t="s">
        <v>23</v>
      </c>
      <c r="AC19" s="20" t="s">
        <v>23</v>
      </c>
      <c r="AD19" s="12" t="s">
        <v>23</v>
      </c>
      <c r="AE19" s="12" t="s">
        <v>23</v>
      </c>
      <c r="AF19" s="19" t="s">
        <v>23</v>
      </c>
      <c r="AG19" s="19" t="s">
        <v>23</v>
      </c>
      <c r="AH19" s="19" t="s">
        <v>23</v>
      </c>
      <c r="AI19" s="20" t="s">
        <v>23</v>
      </c>
      <c r="AJ19" s="12" t="s">
        <v>23</v>
      </c>
      <c r="AK19" s="14" t="s">
        <v>23</v>
      </c>
      <c r="AL19" s="19" t="s">
        <v>23</v>
      </c>
      <c r="AM19" s="19" t="s">
        <v>23</v>
      </c>
      <c r="AN19" s="19" t="s">
        <v>23</v>
      </c>
      <c r="AO19" s="20" t="s">
        <v>23</v>
      </c>
    </row>
    <row r="20" spans="1:41" x14ac:dyDescent="0.2">
      <c r="A20" t="s">
        <v>52</v>
      </c>
      <c r="B20" s="12">
        <v>2.5168574564842401E-2</v>
      </c>
      <c r="C20" s="13">
        <v>321</v>
      </c>
      <c r="D20" s="14" t="s">
        <v>19</v>
      </c>
      <c r="E20" s="14" t="s">
        <v>25</v>
      </c>
      <c r="F20" s="15" t="s">
        <v>53</v>
      </c>
      <c r="G20" s="14" t="s">
        <v>29</v>
      </c>
      <c r="H20" s="16">
        <v>2.4067990300000002</v>
      </c>
      <c r="I20" s="16">
        <v>2.0166462300000001</v>
      </c>
      <c r="J20" s="16">
        <v>2.8724331900000002</v>
      </c>
      <c r="K20" s="17">
        <v>1.34007558962159E-6</v>
      </c>
      <c r="L20" s="12" t="s">
        <v>23</v>
      </c>
      <c r="M20" s="12" t="s">
        <v>23</v>
      </c>
      <c r="N20" s="19" t="s">
        <v>23</v>
      </c>
      <c r="O20" s="19" t="s">
        <v>23</v>
      </c>
      <c r="P20" s="19" t="s">
        <v>23</v>
      </c>
      <c r="Q20" s="21" t="s">
        <v>23</v>
      </c>
      <c r="R20" s="12">
        <v>8.0775911986103094E-2</v>
      </c>
      <c r="S20" s="18">
        <f t="shared" si="0"/>
        <v>279.00000000000011</v>
      </c>
      <c r="T20" s="19">
        <v>2.8772623712357599</v>
      </c>
      <c r="U20" s="19">
        <v>2.3211973284603</v>
      </c>
      <c r="V20" s="19">
        <v>3.56653811867888</v>
      </c>
      <c r="W20" s="17">
        <v>1.8791279349139501E-6</v>
      </c>
      <c r="X20" s="12" t="s">
        <v>23</v>
      </c>
      <c r="Y20" s="12" t="s">
        <v>23</v>
      </c>
      <c r="Z20" s="19" t="s">
        <v>23</v>
      </c>
      <c r="AA20" s="19" t="s">
        <v>23</v>
      </c>
      <c r="AB20" s="19" t="s">
        <v>23</v>
      </c>
      <c r="AC20" s="20" t="s">
        <v>23</v>
      </c>
      <c r="AD20" s="12" t="s">
        <v>23</v>
      </c>
      <c r="AE20" s="12" t="s">
        <v>23</v>
      </c>
      <c r="AF20" s="19" t="s">
        <v>23</v>
      </c>
      <c r="AG20" s="19" t="s">
        <v>23</v>
      </c>
      <c r="AH20" s="19" t="s">
        <v>23</v>
      </c>
      <c r="AI20" s="20" t="s">
        <v>23</v>
      </c>
      <c r="AJ20" s="12">
        <v>7.9487180000000004E-2</v>
      </c>
      <c r="AK20" s="18">
        <f t="shared" si="4"/>
        <v>31.000000200000002</v>
      </c>
      <c r="AL20" s="19">
        <v>1.36271424311926</v>
      </c>
      <c r="AM20" s="19">
        <v>0.86201402756532497</v>
      </c>
      <c r="AN20" s="19">
        <v>2.1542458115733898</v>
      </c>
      <c r="AO20" s="20">
        <v>0.49918479999999998</v>
      </c>
    </row>
    <row r="21" spans="1:41" x14ac:dyDescent="0.2">
      <c r="A21" s="11" t="s">
        <v>54</v>
      </c>
      <c r="B21" s="12">
        <v>2.4306100047044102E-3</v>
      </c>
      <c r="C21" s="13">
        <v>31</v>
      </c>
      <c r="D21" s="14" t="s">
        <v>55</v>
      </c>
      <c r="E21" s="14" t="s">
        <v>25</v>
      </c>
      <c r="F21" s="15" t="s">
        <v>56</v>
      </c>
      <c r="G21" s="14" t="s">
        <v>32</v>
      </c>
      <c r="H21" s="16">
        <v>7.1353649299999997</v>
      </c>
      <c r="I21" s="16">
        <v>4.7099207300000003</v>
      </c>
      <c r="J21" s="16">
        <v>10.8098279</v>
      </c>
      <c r="K21" s="17">
        <v>1.4122119047143899E-6</v>
      </c>
      <c r="L21" s="12">
        <v>3.3726812816188899E-3</v>
      </c>
      <c r="M21" s="18">
        <f t="shared" si="1"/>
        <v>20.000000000000018</v>
      </c>
      <c r="N21" s="19">
        <v>7.8840266344174399</v>
      </c>
      <c r="O21" s="19">
        <v>4.6621792034056</v>
      </c>
      <c r="P21" s="19">
        <v>13.332365243875399</v>
      </c>
      <c r="Q21" s="17">
        <v>6.9090582412951096E-5</v>
      </c>
      <c r="R21" s="12" t="s">
        <v>23</v>
      </c>
      <c r="S21" s="12" t="s">
        <v>23</v>
      </c>
      <c r="T21" s="19" t="s">
        <v>23</v>
      </c>
      <c r="U21" s="19" t="s">
        <v>23</v>
      </c>
      <c r="V21" s="19" t="s">
        <v>23</v>
      </c>
      <c r="W21" s="21" t="s">
        <v>23</v>
      </c>
      <c r="X21" s="12" t="s">
        <v>23</v>
      </c>
      <c r="Y21" s="12" t="s">
        <v>23</v>
      </c>
      <c r="Z21" s="19" t="s">
        <v>23</v>
      </c>
      <c r="AA21" s="19" t="s">
        <v>23</v>
      </c>
      <c r="AB21" s="19" t="s">
        <v>23</v>
      </c>
      <c r="AC21" s="20" t="s">
        <v>23</v>
      </c>
      <c r="AD21" s="12" t="s">
        <v>23</v>
      </c>
      <c r="AE21" s="12" t="s">
        <v>23</v>
      </c>
      <c r="AF21" s="19" t="s">
        <v>23</v>
      </c>
      <c r="AG21" s="19" t="s">
        <v>23</v>
      </c>
      <c r="AH21" s="19" t="s">
        <v>23</v>
      </c>
      <c r="AI21" s="20" t="s">
        <v>23</v>
      </c>
      <c r="AJ21" s="12" t="s">
        <v>23</v>
      </c>
      <c r="AK21" s="14" t="s">
        <v>23</v>
      </c>
      <c r="AL21" s="19" t="s">
        <v>23</v>
      </c>
      <c r="AM21" s="19" t="s">
        <v>23</v>
      </c>
      <c r="AN21" s="19" t="s">
        <v>23</v>
      </c>
      <c r="AO21" s="20" t="s">
        <v>23</v>
      </c>
    </row>
    <row r="22" spans="1:41" x14ac:dyDescent="0.2">
      <c r="A22" s="11" t="s">
        <v>57</v>
      </c>
      <c r="B22" s="12">
        <v>4.4691861376822996E-3</v>
      </c>
      <c r="C22" s="13">
        <v>57</v>
      </c>
      <c r="D22" s="14" t="s">
        <v>19</v>
      </c>
      <c r="E22" s="14" t="s">
        <v>34</v>
      </c>
      <c r="F22" s="15" t="s">
        <v>35</v>
      </c>
      <c r="G22" s="14" t="s">
        <v>32</v>
      </c>
      <c r="H22" s="16">
        <v>9.3877236499999999</v>
      </c>
      <c r="I22" s="16">
        <v>6.1625468100000003</v>
      </c>
      <c r="J22" s="16">
        <v>14.3008009</v>
      </c>
      <c r="K22" s="17">
        <v>1.4222214729030001E-6</v>
      </c>
      <c r="L22" s="12" t="s">
        <v>23</v>
      </c>
      <c r="M22" s="12" t="s">
        <v>23</v>
      </c>
      <c r="N22" s="19" t="s">
        <v>23</v>
      </c>
      <c r="O22" s="19" t="s">
        <v>23</v>
      </c>
      <c r="P22" s="19" t="s">
        <v>23</v>
      </c>
      <c r="Q22" s="21" t="s">
        <v>23</v>
      </c>
      <c r="R22" s="12">
        <v>1.50550086855819E-2</v>
      </c>
      <c r="S22" s="18">
        <f t="shared" si="0"/>
        <v>51.999999999999886</v>
      </c>
      <c r="T22" s="19">
        <v>9.4185403021276404</v>
      </c>
      <c r="U22" s="19">
        <v>5.88270435726906</v>
      </c>
      <c r="V22" s="19">
        <v>15.079612374738501</v>
      </c>
      <c r="W22" s="17">
        <v>8.7435192553306896E-6</v>
      </c>
      <c r="X22" s="12" t="s">
        <v>23</v>
      </c>
      <c r="Y22" s="12" t="s">
        <v>23</v>
      </c>
      <c r="Z22" s="19" t="s">
        <v>23</v>
      </c>
      <c r="AA22" s="19" t="s">
        <v>23</v>
      </c>
      <c r="AB22" s="19" t="s">
        <v>23</v>
      </c>
      <c r="AC22" s="20" t="s">
        <v>23</v>
      </c>
      <c r="AD22" s="12" t="s">
        <v>23</v>
      </c>
      <c r="AE22" s="12" t="s">
        <v>23</v>
      </c>
      <c r="AF22" s="19" t="s">
        <v>23</v>
      </c>
      <c r="AG22" s="19" t="s">
        <v>23</v>
      </c>
      <c r="AH22" s="19" t="s">
        <v>23</v>
      </c>
      <c r="AI22" s="20" t="s">
        <v>23</v>
      </c>
      <c r="AJ22" s="12" t="s">
        <v>23</v>
      </c>
      <c r="AK22" s="14" t="s">
        <v>23</v>
      </c>
      <c r="AL22" s="19" t="s">
        <v>23</v>
      </c>
      <c r="AM22" s="19" t="s">
        <v>23</v>
      </c>
      <c r="AN22" s="19" t="s">
        <v>23</v>
      </c>
      <c r="AO22" s="20" t="s">
        <v>23</v>
      </c>
    </row>
    <row r="23" spans="1:41" x14ac:dyDescent="0.2">
      <c r="A23" s="11" t="s">
        <v>58</v>
      </c>
      <c r="B23" s="12">
        <v>0.32907323192723897</v>
      </c>
      <c r="C23" s="13">
        <v>4197</v>
      </c>
      <c r="D23" s="14" t="s">
        <v>34</v>
      </c>
      <c r="E23" s="14" t="s">
        <v>19</v>
      </c>
      <c r="F23" s="15" t="s">
        <v>59</v>
      </c>
      <c r="G23" s="14" t="s">
        <v>29</v>
      </c>
      <c r="H23" s="16">
        <v>0.79870675000000002</v>
      </c>
      <c r="I23" s="16">
        <v>0.7623027</v>
      </c>
      <c r="J23" s="16">
        <v>0.83684930000000002</v>
      </c>
      <c r="K23" s="17">
        <v>1.4385184256131501E-6</v>
      </c>
      <c r="L23" s="12">
        <v>0.40826306913996602</v>
      </c>
      <c r="M23" s="18">
        <f t="shared" si="1"/>
        <v>2420.9999999999986</v>
      </c>
      <c r="N23" s="19">
        <v>0.80296644334656997</v>
      </c>
      <c r="O23" s="19">
        <v>0.75527758042443305</v>
      </c>
      <c r="P23" s="19">
        <v>0.85366642126238601</v>
      </c>
      <c r="Q23" s="20">
        <v>3.36737987571504E-4</v>
      </c>
      <c r="R23" s="12">
        <v>0.1430226</v>
      </c>
      <c r="S23" s="18">
        <f t="shared" si="0"/>
        <v>494.0000604</v>
      </c>
      <c r="T23" s="19">
        <v>0.79345489814421699</v>
      </c>
      <c r="U23" s="19">
        <v>0.66823186083049502</v>
      </c>
      <c r="V23" s="19">
        <v>0.942144055517802</v>
      </c>
      <c r="W23" s="20">
        <v>0.17798800000000001</v>
      </c>
      <c r="X23" s="12">
        <v>0.42313020000000001</v>
      </c>
      <c r="Y23" s="18">
        <f t="shared" si="2"/>
        <v>611.00000880000005</v>
      </c>
      <c r="Z23" s="19">
        <v>0.82241323221701002</v>
      </c>
      <c r="AA23" s="19">
        <v>0.71974854069350502</v>
      </c>
      <c r="AB23" s="19">
        <v>0.93972198106011795</v>
      </c>
      <c r="AC23" s="20">
        <v>0.14257819999999999</v>
      </c>
      <c r="AD23" s="12">
        <v>0.40629370629370598</v>
      </c>
      <c r="AE23" s="18">
        <f t="shared" si="3"/>
        <v>580.99999999999955</v>
      </c>
      <c r="AF23" s="19">
        <v>0.86471330652532696</v>
      </c>
      <c r="AG23" s="19">
        <v>0.771590587126051</v>
      </c>
      <c r="AH23" s="19">
        <v>0.969074940723469</v>
      </c>
      <c r="AI23" s="20">
        <v>0.20206472432887601</v>
      </c>
      <c r="AJ23" s="12">
        <v>0.1615385</v>
      </c>
      <c r="AK23" s="18">
        <f t="shared" si="4"/>
        <v>63.000014999999998</v>
      </c>
      <c r="AL23" s="19">
        <v>0.48323745951275299</v>
      </c>
      <c r="AM23" s="19">
        <v>0.33250106331821999</v>
      </c>
      <c r="AN23" s="19">
        <v>0.70230885864220804</v>
      </c>
      <c r="AO23" s="20">
        <v>5.1749400000000001E-2</v>
      </c>
    </row>
    <row r="24" spans="1:41" x14ac:dyDescent="0.2">
      <c r="A24" t="s">
        <v>60</v>
      </c>
      <c r="B24" s="12">
        <v>1.3564371961737501E-2</v>
      </c>
      <c r="C24" s="13">
        <v>173</v>
      </c>
      <c r="D24" s="14" t="s">
        <v>34</v>
      </c>
      <c r="E24" s="14" t="s">
        <v>25</v>
      </c>
      <c r="F24" s="15" t="s">
        <v>61</v>
      </c>
      <c r="G24" s="14" t="s">
        <v>29</v>
      </c>
      <c r="H24" s="16">
        <v>3.0414360199999999</v>
      </c>
      <c r="I24" s="16">
        <v>2.4358113000000001</v>
      </c>
      <c r="J24" s="16">
        <v>3.7976394400000002</v>
      </c>
      <c r="K24" s="17">
        <v>1.44347987338142E-6</v>
      </c>
      <c r="L24" s="12" t="s">
        <v>23</v>
      </c>
      <c r="M24" s="12" t="s">
        <v>23</v>
      </c>
      <c r="N24" s="19" t="s">
        <v>23</v>
      </c>
      <c r="O24" s="19" t="s">
        <v>23</v>
      </c>
      <c r="P24" s="19" t="s">
        <v>23</v>
      </c>
      <c r="Q24" s="20" t="s">
        <v>23</v>
      </c>
      <c r="R24" s="12">
        <v>3.5321366531557603E-2</v>
      </c>
      <c r="S24" s="18">
        <f t="shared" si="0"/>
        <v>121.99999999999996</v>
      </c>
      <c r="T24" s="19">
        <v>2.4414948638888099</v>
      </c>
      <c r="U24" s="19">
        <v>1.7946654668191999</v>
      </c>
      <c r="V24" s="19">
        <v>3.3214530956347699</v>
      </c>
      <c r="W24" s="20">
        <v>3.83907493447604E-3</v>
      </c>
      <c r="X24" s="12" t="s">
        <v>23</v>
      </c>
      <c r="Y24" s="12" t="s">
        <v>23</v>
      </c>
      <c r="Z24" s="19" t="s">
        <v>23</v>
      </c>
      <c r="AA24" s="19" t="s">
        <v>23</v>
      </c>
      <c r="AB24" s="19" t="s">
        <v>23</v>
      </c>
      <c r="AC24" s="20" t="s">
        <v>23</v>
      </c>
      <c r="AD24" s="12" t="s">
        <v>23</v>
      </c>
      <c r="AE24" s="12" t="s">
        <v>23</v>
      </c>
      <c r="AF24" s="19" t="s">
        <v>23</v>
      </c>
      <c r="AG24" s="19" t="s">
        <v>23</v>
      </c>
      <c r="AH24" s="19" t="s">
        <v>23</v>
      </c>
      <c r="AI24" s="20" t="s">
        <v>23</v>
      </c>
      <c r="AJ24" s="12">
        <v>6.4102560000000003E-2</v>
      </c>
      <c r="AK24" s="18">
        <f t="shared" si="4"/>
        <v>24.999998400000003</v>
      </c>
      <c r="AL24" s="19">
        <v>2.9685947186760102</v>
      </c>
      <c r="AM24" s="19">
        <v>1.77512218259571</v>
      </c>
      <c r="AN24" s="19">
        <v>4.9644777639276603</v>
      </c>
      <c r="AO24" s="20">
        <v>3.2398749999999997E-2</v>
      </c>
    </row>
    <row r="25" spans="1:41" x14ac:dyDescent="0.2">
      <c r="A25" s="11" t="s">
        <v>62</v>
      </c>
      <c r="B25" s="12">
        <v>2.9010506507762298E-3</v>
      </c>
      <c r="C25" s="13">
        <v>37</v>
      </c>
      <c r="D25" s="14" t="s">
        <v>19</v>
      </c>
      <c r="E25" s="14" t="s">
        <v>34</v>
      </c>
      <c r="F25" s="15" t="s">
        <v>63</v>
      </c>
      <c r="G25" s="14" t="s">
        <v>32</v>
      </c>
      <c r="H25" s="16">
        <v>12.409273499999999</v>
      </c>
      <c r="I25" s="16">
        <v>7.6684082599999996</v>
      </c>
      <c r="J25" s="16">
        <v>20.081099399999999</v>
      </c>
      <c r="K25" s="17">
        <v>1.9098698430401999E-6</v>
      </c>
      <c r="L25" s="12" t="s">
        <v>23</v>
      </c>
      <c r="M25" s="12" t="s">
        <v>23</v>
      </c>
      <c r="N25" s="19" t="s">
        <v>23</v>
      </c>
      <c r="O25" s="19" t="s">
        <v>23</v>
      </c>
      <c r="P25" s="19" t="s">
        <v>23</v>
      </c>
      <c r="Q25" s="20" t="s">
        <v>23</v>
      </c>
      <c r="R25" s="12">
        <v>9.2646207295888801E-3</v>
      </c>
      <c r="S25" s="18">
        <f t="shared" si="0"/>
        <v>31.999999999999993</v>
      </c>
      <c r="T25" s="19">
        <v>14.648235782096201</v>
      </c>
      <c r="U25" s="19">
        <v>8.3449323589406994</v>
      </c>
      <c r="V25" s="19">
        <v>25.712708299905401</v>
      </c>
      <c r="W25" s="17">
        <v>1.1847522535442199E-5</v>
      </c>
      <c r="X25" s="12" t="s">
        <v>23</v>
      </c>
      <c r="Y25" s="12" t="s">
        <v>23</v>
      </c>
      <c r="Z25" s="19" t="s">
        <v>23</v>
      </c>
      <c r="AA25" s="19" t="s">
        <v>23</v>
      </c>
      <c r="AB25" s="19" t="s">
        <v>23</v>
      </c>
      <c r="AC25" s="20" t="s">
        <v>23</v>
      </c>
      <c r="AD25" s="12" t="s">
        <v>23</v>
      </c>
      <c r="AE25" s="12" t="s">
        <v>23</v>
      </c>
      <c r="AF25" s="19" t="s">
        <v>23</v>
      </c>
      <c r="AG25" s="19" t="s">
        <v>23</v>
      </c>
      <c r="AH25" s="19" t="s">
        <v>23</v>
      </c>
      <c r="AI25" s="20" t="s">
        <v>23</v>
      </c>
      <c r="AJ25" s="12" t="s">
        <v>23</v>
      </c>
      <c r="AK25" s="14" t="s">
        <v>23</v>
      </c>
      <c r="AL25" s="19" t="s">
        <v>23</v>
      </c>
      <c r="AM25" s="19" t="s">
        <v>23</v>
      </c>
      <c r="AN25" s="19" t="s">
        <v>23</v>
      </c>
      <c r="AO25" s="20" t="s">
        <v>23</v>
      </c>
    </row>
    <row r="26" spans="1:41" x14ac:dyDescent="0.2">
      <c r="A26" s="11" t="s">
        <v>64</v>
      </c>
      <c r="B26" s="12">
        <v>0.32084052062098201</v>
      </c>
      <c r="C26" s="13">
        <v>4092</v>
      </c>
      <c r="D26" s="14" t="s">
        <v>34</v>
      </c>
      <c r="E26" s="14" t="s">
        <v>25</v>
      </c>
      <c r="F26" s="15" t="s">
        <v>59</v>
      </c>
      <c r="G26" s="14" t="s">
        <v>29</v>
      </c>
      <c r="H26" s="16">
        <v>0.79946868999999998</v>
      </c>
      <c r="I26" s="16">
        <v>0.76267812999999995</v>
      </c>
      <c r="J26" s="16">
        <v>0.83803399000000001</v>
      </c>
      <c r="K26" s="17">
        <v>2.0143632397123E-6</v>
      </c>
      <c r="L26" s="12">
        <v>0.38279932546374401</v>
      </c>
      <c r="M26" s="18">
        <f t="shared" si="1"/>
        <v>2270.0000000000018</v>
      </c>
      <c r="N26" s="19">
        <v>0.78919780225882297</v>
      </c>
      <c r="O26" s="19">
        <v>0.74148284746484405</v>
      </c>
      <c r="P26" s="19">
        <v>0.83998324872873997</v>
      </c>
      <c r="Q26" s="20">
        <v>1.46152259029763E-4</v>
      </c>
      <c r="R26" s="12">
        <v>0.171685</v>
      </c>
      <c r="S26" s="18">
        <f t="shared" si="0"/>
        <v>592.99999000000003</v>
      </c>
      <c r="T26" s="19">
        <v>0.78967574504668803</v>
      </c>
      <c r="U26" s="19">
        <v>0.67192775592943899</v>
      </c>
      <c r="V26" s="19">
        <v>0.928057781230467</v>
      </c>
      <c r="W26" s="20">
        <v>0.14363699999999999</v>
      </c>
      <c r="X26" s="12">
        <v>0.3919668</v>
      </c>
      <c r="Y26" s="18">
        <f t="shared" si="2"/>
        <v>566.00005920000001</v>
      </c>
      <c r="Z26" s="19">
        <v>0.867616256977361</v>
      </c>
      <c r="AA26" s="19">
        <v>0.75745415869976196</v>
      </c>
      <c r="AB26" s="19">
        <v>0.993800034926975</v>
      </c>
      <c r="AC26" s="20">
        <v>0.29565249999999998</v>
      </c>
      <c r="AD26" s="12">
        <v>0.39090909090909098</v>
      </c>
      <c r="AE26" s="18">
        <f t="shared" si="3"/>
        <v>559.00000000000011</v>
      </c>
      <c r="AF26" s="19">
        <v>0.83725503528817802</v>
      </c>
      <c r="AG26" s="19">
        <v>0.74555865782891895</v>
      </c>
      <c r="AH26" s="19">
        <v>0.94022916474033202</v>
      </c>
      <c r="AI26" s="20">
        <v>0.12568771734811601</v>
      </c>
      <c r="AJ26" s="12">
        <v>0.18461540000000001</v>
      </c>
      <c r="AK26" s="18">
        <f t="shared" si="4"/>
        <v>72.000005999999999</v>
      </c>
      <c r="AL26" s="19">
        <v>0.56113400233958999</v>
      </c>
      <c r="AM26" s="19">
        <v>0.392075146597687</v>
      </c>
      <c r="AN26" s="19">
        <v>0.80308933456764298</v>
      </c>
      <c r="AO26" s="20">
        <v>0.10703260000000001</v>
      </c>
    </row>
    <row r="27" spans="1:41" x14ac:dyDescent="0.2">
      <c r="A27" t="s">
        <v>65</v>
      </c>
      <c r="B27" s="12">
        <v>5.8648267210287E-2</v>
      </c>
      <c r="C27" s="13">
        <v>748</v>
      </c>
      <c r="D27" s="14" t="s">
        <v>25</v>
      </c>
      <c r="E27" s="14" t="s">
        <v>20</v>
      </c>
      <c r="F27" s="15" t="s">
        <v>66</v>
      </c>
      <c r="G27" s="14" t="s">
        <v>29</v>
      </c>
      <c r="H27" s="16">
        <v>1.52394801</v>
      </c>
      <c r="I27" s="16">
        <v>1.3944395599999999</v>
      </c>
      <c r="J27" s="16">
        <v>1.66548455</v>
      </c>
      <c r="K27" s="17">
        <v>2.0258674633927999E-6</v>
      </c>
      <c r="L27" s="12">
        <v>7.3693086003372696E-2</v>
      </c>
      <c r="M27" s="18">
        <f t="shared" si="1"/>
        <v>437.00000000000011</v>
      </c>
      <c r="N27" s="19">
        <v>1.4716657556627699</v>
      </c>
      <c r="O27" s="19">
        <v>1.31130332779434</v>
      </c>
      <c r="P27" s="19">
        <v>1.6516392893118299</v>
      </c>
      <c r="Q27" s="20">
        <v>8.0232232346603798E-4</v>
      </c>
      <c r="R27" s="12">
        <v>1.7660680000000002E-2</v>
      </c>
      <c r="S27" s="18">
        <f t="shared" si="0"/>
        <v>60.999988720000005</v>
      </c>
      <c r="T27" s="19">
        <v>0.57967381051623801</v>
      </c>
      <c r="U27" s="19">
        <v>0.35924348511487098</v>
      </c>
      <c r="V27" s="19">
        <v>0.93535927726279999</v>
      </c>
      <c r="W27" s="20">
        <v>0.25442609999999999</v>
      </c>
      <c r="X27" s="12">
        <v>8.5872576177285304E-2</v>
      </c>
      <c r="Y27" s="18">
        <f t="shared" si="2"/>
        <v>123.99999999999997</v>
      </c>
      <c r="Z27" s="19">
        <v>2.8490048370456198</v>
      </c>
      <c r="AA27" s="19">
        <v>2.25727280592471</v>
      </c>
      <c r="AB27" s="19">
        <v>3.5958562652263</v>
      </c>
      <c r="AC27" s="17">
        <v>6.7379580559495397E-6</v>
      </c>
      <c r="AD27" s="12">
        <v>8.4615384615384606E-2</v>
      </c>
      <c r="AE27" s="18">
        <f t="shared" si="3"/>
        <v>120.99999999999999</v>
      </c>
      <c r="AF27" s="19">
        <v>1.4011742784925201</v>
      </c>
      <c r="AG27" s="19">
        <v>1.1532014148887999</v>
      </c>
      <c r="AH27" s="19">
        <v>1.70246873907831</v>
      </c>
      <c r="AI27" s="20">
        <v>8.3299898091459407E-2</v>
      </c>
      <c r="AJ27" s="12" t="s">
        <v>23</v>
      </c>
      <c r="AK27" s="14" t="s">
        <v>23</v>
      </c>
      <c r="AL27" s="19" t="s">
        <v>23</v>
      </c>
      <c r="AM27" s="19" t="s">
        <v>23</v>
      </c>
      <c r="AN27" s="19" t="s">
        <v>23</v>
      </c>
      <c r="AO27" s="20" t="s">
        <v>23</v>
      </c>
    </row>
    <row r="28" spans="1:41" x14ac:dyDescent="0.2">
      <c r="A28" s="11" t="s">
        <v>67</v>
      </c>
      <c r="B28" s="12">
        <v>8.2875960482985706E-2</v>
      </c>
      <c r="C28" s="13">
        <v>1057</v>
      </c>
      <c r="D28" s="14" t="s">
        <v>19</v>
      </c>
      <c r="E28" s="14" t="s">
        <v>34</v>
      </c>
      <c r="F28" s="15" t="s">
        <v>21</v>
      </c>
      <c r="G28" s="14" t="s">
        <v>22</v>
      </c>
      <c r="H28" s="16">
        <v>1.45886392</v>
      </c>
      <c r="I28" s="16">
        <v>1.3473313499999999</v>
      </c>
      <c r="J28" s="16">
        <v>1.5796291899999999</v>
      </c>
      <c r="K28" s="17">
        <v>2.0476354213295299E-6</v>
      </c>
      <c r="L28" s="12">
        <v>8.9038785834738607E-2</v>
      </c>
      <c r="M28" s="18">
        <f t="shared" si="1"/>
        <v>527.99999999999989</v>
      </c>
      <c r="N28" s="19">
        <v>1.5842167693862801</v>
      </c>
      <c r="O28" s="19">
        <v>1.4227178785493799</v>
      </c>
      <c r="P28" s="19">
        <v>1.76404810134507</v>
      </c>
      <c r="Q28" s="17">
        <v>1.8534893259512401E-5</v>
      </c>
      <c r="R28" s="12">
        <v>8.1354949999999995E-2</v>
      </c>
      <c r="S28" s="18">
        <f t="shared" si="0"/>
        <v>280.99999729999996</v>
      </c>
      <c r="T28" s="19">
        <v>1.60348885723181</v>
      </c>
      <c r="U28" s="19">
        <v>1.28761565398599</v>
      </c>
      <c r="V28" s="19">
        <v>1.99685092931819</v>
      </c>
      <c r="W28" s="20">
        <v>3.1180969999999999E-2</v>
      </c>
      <c r="X28" s="12">
        <v>6.3711909999999997E-2</v>
      </c>
      <c r="Y28" s="18">
        <f t="shared" si="2"/>
        <v>91.999998039999994</v>
      </c>
      <c r="Z28" s="19">
        <v>1.70557446538199</v>
      </c>
      <c r="AA28" s="19">
        <v>1.2879732103586701</v>
      </c>
      <c r="AB28" s="19">
        <v>2.2585751268483101</v>
      </c>
      <c r="AC28" s="20">
        <v>5.7283309999999997E-2</v>
      </c>
      <c r="AD28" s="12">
        <v>7.2727269999999997E-2</v>
      </c>
      <c r="AE28" s="18">
        <f t="shared" si="3"/>
        <v>103.99999609999999</v>
      </c>
      <c r="AF28" s="19">
        <v>1.24669646287067</v>
      </c>
      <c r="AG28" s="19">
        <v>1.0126136239438599</v>
      </c>
      <c r="AH28" s="19">
        <v>1.53489152603027</v>
      </c>
      <c r="AI28" s="20">
        <v>0.2890199</v>
      </c>
      <c r="AJ28" s="12">
        <v>8.4615380000000004E-2</v>
      </c>
      <c r="AK28" s="18">
        <f t="shared" si="4"/>
        <v>32.9999982</v>
      </c>
      <c r="AL28" s="19">
        <v>1.1138130278296201</v>
      </c>
      <c r="AM28" s="19">
        <v>0.68514972162476595</v>
      </c>
      <c r="AN28" s="19">
        <v>1.81066914545492</v>
      </c>
      <c r="AO28" s="20">
        <v>0.82444539999999999</v>
      </c>
    </row>
    <row r="29" spans="1:41" x14ac:dyDescent="0.2">
      <c r="A29" s="11" t="s">
        <v>68</v>
      </c>
      <c r="B29" s="12">
        <v>3.3714912968480499E-3</v>
      </c>
      <c r="C29" s="13">
        <v>43</v>
      </c>
      <c r="D29" s="14" t="s">
        <v>19</v>
      </c>
      <c r="E29" s="14" t="s">
        <v>34</v>
      </c>
      <c r="F29" s="15" t="s">
        <v>35</v>
      </c>
      <c r="G29" s="14" t="s">
        <v>32</v>
      </c>
      <c r="H29" s="16">
        <v>13.9906652</v>
      </c>
      <c r="I29" s="16">
        <v>8.5414211899999994</v>
      </c>
      <c r="J29" s="16">
        <v>22.9164104</v>
      </c>
      <c r="K29" s="17">
        <v>2.1275384630209698E-6</v>
      </c>
      <c r="L29" s="12" t="s">
        <v>23</v>
      </c>
      <c r="M29" s="12" t="s">
        <v>23</v>
      </c>
      <c r="N29" s="19" t="s">
        <v>23</v>
      </c>
      <c r="O29" s="19" t="s">
        <v>23</v>
      </c>
      <c r="P29" s="19" t="s">
        <v>23</v>
      </c>
      <c r="Q29" s="21" t="s">
        <v>23</v>
      </c>
      <c r="R29" s="12">
        <v>1.0712217718587101E-2</v>
      </c>
      <c r="S29" s="18">
        <f t="shared" si="0"/>
        <v>36.999999999999844</v>
      </c>
      <c r="T29" s="19">
        <v>17.538389216376899</v>
      </c>
      <c r="U29" s="19">
        <v>9.93988587346184</v>
      </c>
      <c r="V29" s="19">
        <v>30.945536017306001</v>
      </c>
      <c r="W29" s="17">
        <v>5.6992617015236304E-6</v>
      </c>
      <c r="X29" s="12" t="s">
        <v>23</v>
      </c>
      <c r="Y29" s="12" t="s">
        <v>23</v>
      </c>
      <c r="Z29" s="19" t="s">
        <v>23</v>
      </c>
      <c r="AA29" s="19" t="s">
        <v>23</v>
      </c>
      <c r="AB29" s="19" t="s">
        <v>23</v>
      </c>
      <c r="AC29" s="20" t="s">
        <v>23</v>
      </c>
      <c r="AD29" s="12" t="s">
        <v>23</v>
      </c>
      <c r="AE29" s="12" t="s">
        <v>23</v>
      </c>
      <c r="AF29" s="19" t="s">
        <v>23</v>
      </c>
      <c r="AG29" s="19" t="s">
        <v>23</v>
      </c>
      <c r="AH29" s="19" t="s">
        <v>23</v>
      </c>
      <c r="AI29" s="20" t="s">
        <v>23</v>
      </c>
      <c r="AJ29" s="12" t="s">
        <v>23</v>
      </c>
      <c r="AK29" s="14" t="s">
        <v>23</v>
      </c>
      <c r="AL29" s="19" t="s">
        <v>23</v>
      </c>
      <c r="AM29" s="19" t="s">
        <v>23</v>
      </c>
      <c r="AN29" s="19" t="s">
        <v>23</v>
      </c>
      <c r="AO29" s="20" t="s">
        <v>23</v>
      </c>
    </row>
    <row r="30" spans="1:41" x14ac:dyDescent="0.2">
      <c r="A30" s="11" t="s">
        <v>69</v>
      </c>
      <c r="B30" s="12">
        <v>0.320762113846636</v>
      </c>
      <c r="C30" s="13">
        <v>4091</v>
      </c>
      <c r="D30" s="14" t="s">
        <v>25</v>
      </c>
      <c r="E30" s="14" t="s">
        <v>20</v>
      </c>
      <c r="F30" s="15" t="s">
        <v>59</v>
      </c>
      <c r="G30" s="14" t="s">
        <v>29</v>
      </c>
      <c r="H30" s="16">
        <v>0.79985300000000004</v>
      </c>
      <c r="I30" s="16">
        <v>0.76303310000000002</v>
      </c>
      <c r="J30" s="16">
        <v>0.83844964</v>
      </c>
      <c r="K30" s="17">
        <v>2.1347524005117502E-6</v>
      </c>
      <c r="L30" s="12">
        <v>0.38296795952782497</v>
      </c>
      <c r="M30" s="18">
        <f t="shared" si="1"/>
        <v>2271.0000000000023</v>
      </c>
      <c r="N30" s="19">
        <v>0.78963705173197796</v>
      </c>
      <c r="O30" s="19">
        <v>0.74188996221512404</v>
      </c>
      <c r="P30" s="19">
        <v>0.84045708288902299</v>
      </c>
      <c r="Q30" s="20">
        <v>1.5178762411210199E-4</v>
      </c>
      <c r="R30" s="12">
        <v>0.171685</v>
      </c>
      <c r="S30" s="18">
        <f t="shared" si="0"/>
        <v>592.99999000000003</v>
      </c>
      <c r="T30" s="19">
        <v>0.78967574504668803</v>
      </c>
      <c r="U30" s="19">
        <v>0.67192775592943899</v>
      </c>
      <c r="V30" s="19">
        <v>0.928057781230467</v>
      </c>
      <c r="W30" s="20">
        <v>0.14363699999999999</v>
      </c>
      <c r="X30" s="12">
        <v>0.39127420000000002</v>
      </c>
      <c r="Y30" s="18">
        <f t="shared" si="2"/>
        <v>564.99994479999998</v>
      </c>
      <c r="Z30" s="19">
        <v>0.86444546704035297</v>
      </c>
      <c r="AA30" s="19">
        <v>0.75475007287825402</v>
      </c>
      <c r="AB30" s="19">
        <v>0.99008399248893098</v>
      </c>
      <c r="AC30" s="20">
        <v>0.28307520000000003</v>
      </c>
      <c r="AD30" s="12">
        <v>0.39020979020979002</v>
      </c>
      <c r="AE30" s="18">
        <f t="shared" si="3"/>
        <v>557.99999999999977</v>
      </c>
      <c r="AF30" s="19">
        <v>0.84063366748040902</v>
      </c>
      <c r="AG30" s="19">
        <v>0.74838776268518303</v>
      </c>
      <c r="AH30" s="19">
        <v>0.94424975679195999</v>
      </c>
      <c r="AI30" s="20">
        <v>0.135300198696579</v>
      </c>
      <c r="AJ30" s="12">
        <v>0.18461540000000001</v>
      </c>
      <c r="AK30" s="18">
        <f t="shared" si="4"/>
        <v>72.000005999999999</v>
      </c>
      <c r="AL30" s="19">
        <v>0.56113400233958999</v>
      </c>
      <c r="AM30" s="19">
        <v>0.392075146597687</v>
      </c>
      <c r="AN30" s="19">
        <v>0.80308933456764298</v>
      </c>
      <c r="AO30" s="20">
        <v>0.10703260000000001</v>
      </c>
    </row>
    <row r="31" spans="1:41" x14ac:dyDescent="0.2">
      <c r="A31" s="11" t="s">
        <v>70</v>
      </c>
      <c r="B31" s="12">
        <v>0.320762113846636</v>
      </c>
      <c r="C31" s="13">
        <v>4091</v>
      </c>
      <c r="D31" s="14" t="s">
        <v>34</v>
      </c>
      <c r="E31" s="14" t="s">
        <v>19</v>
      </c>
      <c r="F31" s="15" t="s">
        <v>59</v>
      </c>
      <c r="G31" s="14" t="s">
        <v>29</v>
      </c>
      <c r="H31" s="16">
        <v>0.79985300000000004</v>
      </c>
      <c r="I31" s="16">
        <v>0.76303310000000002</v>
      </c>
      <c r="J31" s="16">
        <v>0.83844964</v>
      </c>
      <c r="K31" s="17">
        <v>2.1347524005117502E-6</v>
      </c>
      <c r="L31" s="12">
        <v>0.38296795952782497</v>
      </c>
      <c r="M31" s="18">
        <f t="shared" si="1"/>
        <v>2271.0000000000023</v>
      </c>
      <c r="N31" s="19">
        <v>0.78963705173197796</v>
      </c>
      <c r="O31" s="19">
        <v>0.74188996221512404</v>
      </c>
      <c r="P31" s="19">
        <v>0.84045708288902299</v>
      </c>
      <c r="Q31" s="20">
        <v>1.5178762411210199E-4</v>
      </c>
      <c r="R31" s="12">
        <v>0.171685</v>
      </c>
      <c r="S31" s="18">
        <f t="shared" si="0"/>
        <v>592.99999000000003</v>
      </c>
      <c r="T31" s="19">
        <v>0.78967574504668803</v>
      </c>
      <c r="U31" s="19">
        <v>0.67192775592943899</v>
      </c>
      <c r="V31" s="19">
        <v>0.928057781230467</v>
      </c>
      <c r="W31" s="20">
        <v>0.14363699999999999</v>
      </c>
      <c r="X31" s="12">
        <v>0.39127420000000002</v>
      </c>
      <c r="Y31" s="18">
        <f t="shared" si="2"/>
        <v>564.99994479999998</v>
      </c>
      <c r="Z31" s="19">
        <v>0.86444546704035297</v>
      </c>
      <c r="AA31" s="19">
        <v>0.75475007287825402</v>
      </c>
      <c r="AB31" s="19">
        <v>0.99008399248893098</v>
      </c>
      <c r="AC31" s="20">
        <v>0.28307520000000003</v>
      </c>
      <c r="AD31" s="12">
        <v>0.39020979020979002</v>
      </c>
      <c r="AE31" s="18">
        <f t="shared" si="3"/>
        <v>557.99999999999977</v>
      </c>
      <c r="AF31" s="19">
        <v>0.84063366748040902</v>
      </c>
      <c r="AG31" s="19">
        <v>0.74838776268518303</v>
      </c>
      <c r="AH31" s="19">
        <v>0.94424975679195999</v>
      </c>
      <c r="AI31" s="20">
        <v>0.135300198696579</v>
      </c>
      <c r="AJ31" s="12">
        <v>0.18461540000000001</v>
      </c>
      <c r="AK31" s="18">
        <f t="shared" si="4"/>
        <v>72.000005999999999</v>
      </c>
      <c r="AL31" s="19">
        <v>0.56113400233958999</v>
      </c>
      <c r="AM31" s="19">
        <v>0.392075146597687</v>
      </c>
      <c r="AN31" s="19">
        <v>0.80308933456764298</v>
      </c>
      <c r="AO31" s="20">
        <v>0.10703260000000001</v>
      </c>
    </row>
    <row r="32" spans="1:41" x14ac:dyDescent="0.2">
      <c r="A32" t="s">
        <v>71</v>
      </c>
      <c r="B32" s="12">
        <v>9.5656264701270196E-3</v>
      </c>
      <c r="C32" s="13">
        <v>122</v>
      </c>
      <c r="D32" s="14" t="s">
        <v>25</v>
      </c>
      <c r="E32" s="14" t="s">
        <v>34</v>
      </c>
      <c r="F32" s="15" t="s">
        <v>72</v>
      </c>
      <c r="G32" s="14" t="s">
        <v>22</v>
      </c>
      <c r="H32" s="16">
        <v>4.0773849499999999</v>
      </c>
      <c r="I32" s="16">
        <v>3.08314062</v>
      </c>
      <c r="J32" s="16">
        <v>5.39225098</v>
      </c>
      <c r="K32" s="17">
        <v>2.1437385095407401E-6</v>
      </c>
      <c r="L32" s="12" t="s">
        <v>23</v>
      </c>
      <c r="M32" s="12" t="s">
        <v>23</v>
      </c>
      <c r="N32" s="19" t="s">
        <v>23</v>
      </c>
      <c r="O32" s="19" t="s">
        <v>23</v>
      </c>
      <c r="P32" s="19" t="s">
        <v>23</v>
      </c>
      <c r="Q32" s="20" t="s">
        <v>23</v>
      </c>
      <c r="R32" s="12">
        <v>3.1268094962362498E-2</v>
      </c>
      <c r="S32" s="18">
        <f t="shared" si="0"/>
        <v>108.00000000000007</v>
      </c>
      <c r="T32" s="19">
        <v>5.3351160990220601</v>
      </c>
      <c r="U32" s="19">
        <v>3.7991509419960399</v>
      </c>
      <c r="V32" s="19">
        <v>7.4920592060208904</v>
      </c>
      <c r="W32" s="17">
        <v>4.4069985242704098E-6</v>
      </c>
      <c r="X32" s="12" t="s">
        <v>23</v>
      </c>
      <c r="Y32" s="12" t="s">
        <v>23</v>
      </c>
      <c r="Z32" s="19" t="s">
        <v>23</v>
      </c>
      <c r="AA32" s="19" t="s">
        <v>23</v>
      </c>
      <c r="AB32" s="19" t="s">
        <v>23</v>
      </c>
      <c r="AC32" s="20" t="s">
        <v>23</v>
      </c>
      <c r="AD32" s="12" t="s">
        <v>23</v>
      </c>
      <c r="AE32" s="12" t="s">
        <v>23</v>
      </c>
      <c r="AF32" s="19" t="s">
        <v>23</v>
      </c>
      <c r="AG32" s="19" t="s">
        <v>23</v>
      </c>
      <c r="AH32" s="19" t="s">
        <v>23</v>
      </c>
      <c r="AI32" s="20" t="s">
        <v>23</v>
      </c>
      <c r="AJ32" s="12" t="s">
        <v>23</v>
      </c>
      <c r="AK32" s="14" t="s">
        <v>23</v>
      </c>
      <c r="AL32" s="19" t="s">
        <v>23</v>
      </c>
      <c r="AM32" s="19" t="s">
        <v>23</v>
      </c>
      <c r="AN32" s="19" t="s">
        <v>23</v>
      </c>
      <c r="AO32" s="20" t="s">
        <v>23</v>
      </c>
    </row>
    <row r="33" spans="1:41" x14ac:dyDescent="0.2">
      <c r="A33" t="s">
        <v>73</v>
      </c>
      <c r="B33" s="12">
        <v>9.5656264701270196E-3</v>
      </c>
      <c r="C33" s="13">
        <v>122</v>
      </c>
      <c r="D33" s="14" t="s">
        <v>25</v>
      </c>
      <c r="E33" s="14" t="s">
        <v>20</v>
      </c>
      <c r="F33" s="15" t="s">
        <v>72</v>
      </c>
      <c r="G33" s="14" t="s">
        <v>22</v>
      </c>
      <c r="H33" s="16">
        <v>4.0773849499999999</v>
      </c>
      <c r="I33" s="16">
        <v>3.08314062</v>
      </c>
      <c r="J33" s="16">
        <v>5.39225098</v>
      </c>
      <c r="K33" s="17">
        <v>2.1437385095407401E-6</v>
      </c>
      <c r="L33" s="12" t="s">
        <v>23</v>
      </c>
      <c r="M33" s="12" t="s">
        <v>23</v>
      </c>
      <c r="N33" s="19" t="s">
        <v>23</v>
      </c>
      <c r="O33" s="19" t="s">
        <v>23</v>
      </c>
      <c r="P33" s="19" t="s">
        <v>23</v>
      </c>
      <c r="Q33" s="20" t="s">
        <v>23</v>
      </c>
      <c r="R33" s="12">
        <v>3.1268094962362498E-2</v>
      </c>
      <c r="S33" s="18">
        <f t="shared" si="0"/>
        <v>108.00000000000007</v>
      </c>
      <c r="T33" s="19">
        <v>5.3351160990220601</v>
      </c>
      <c r="U33" s="19">
        <v>3.7991509419960399</v>
      </c>
      <c r="V33" s="19">
        <v>7.4920592060208904</v>
      </c>
      <c r="W33" s="17">
        <v>4.4069985242704098E-6</v>
      </c>
      <c r="X33" s="12" t="s">
        <v>23</v>
      </c>
      <c r="Y33" s="12" t="s">
        <v>23</v>
      </c>
      <c r="Z33" s="19" t="s">
        <v>23</v>
      </c>
      <c r="AA33" s="19" t="s">
        <v>23</v>
      </c>
      <c r="AB33" s="19" t="s">
        <v>23</v>
      </c>
      <c r="AC33" s="20" t="s">
        <v>23</v>
      </c>
      <c r="AD33" s="12" t="s">
        <v>23</v>
      </c>
      <c r="AE33" s="12" t="s">
        <v>23</v>
      </c>
      <c r="AF33" s="19" t="s">
        <v>23</v>
      </c>
      <c r="AG33" s="19" t="s">
        <v>23</v>
      </c>
      <c r="AH33" s="19" t="s">
        <v>23</v>
      </c>
      <c r="AI33" s="20" t="s">
        <v>23</v>
      </c>
      <c r="AJ33" s="12" t="s">
        <v>23</v>
      </c>
      <c r="AK33" s="14" t="s">
        <v>23</v>
      </c>
      <c r="AL33" s="19" t="s">
        <v>23</v>
      </c>
      <c r="AM33" s="19" t="s">
        <v>23</v>
      </c>
      <c r="AN33" s="19" t="s">
        <v>23</v>
      </c>
      <c r="AO33" s="20" t="s">
        <v>23</v>
      </c>
    </row>
    <row r="34" spans="1:41" x14ac:dyDescent="0.2">
      <c r="A34" s="11" t="s">
        <v>74</v>
      </c>
      <c r="B34" s="12">
        <v>0.32060530029794598</v>
      </c>
      <c r="C34" s="13">
        <v>4089</v>
      </c>
      <c r="D34" s="14" t="s">
        <v>19</v>
      </c>
      <c r="E34" s="14" t="s">
        <v>34</v>
      </c>
      <c r="F34" s="15" t="s">
        <v>59</v>
      </c>
      <c r="G34" s="14" t="s">
        <v>29</v>
      </c>
      <c r="H34" s="16">
        <v>0.80034318999999998</v>
      </c>
      <c r="I34" s="16">
        <v>0.76349407999999996</v>
      </c>
      <c r="J34" s="16">
        <v>0.83897078999999997</v>
      </c>
      <c r="K34" s="17">
        <v>2.28589785418077E-6</v>
      </c>
      <c r="L34" s="12">
        <v>0.38279932546374401</v>
      </c>
      <c r="M34" s="18">
        <f t="shared" si="1"/>
        <v>2270.0000000000018</v>
      </c>
      <c r="N34" s="19">
        <v>0.78919780225882297</v>
      </c>
      <c r="O34" s="19">
        <v>0.74148284746484405</v>
      </c>
      <c r="P34" s="19">
        <v>0.83998324872873997</v>
      </c>
      <c r="Q34" s="20">
        <v>1.46152259029763E-4</v>
      </c>
      <c r="R34" s="12">
        <v>0.17110600000000001</v>
      </c>
      <c r="S34" s="18">
        <f t="shared" si="0"/>
        <v>591.00012400000003</v>
      </c>
      <c r="T34" s="19">
        <v>0.79130580645169502</v>
      </c>
      <c r="U34" s="19">
        <v>0.67311945164168396</v>
      </c>
      <c r="V34" s="19">
        <v>0.93024332872419802</v>
      </c>
      <c r="W34" s="20">
        <v>0.1478942</v>
      </c>
      <c r="X34" s="12">
        <v>0.3919668</v>
      </c>
      <c r="Y34" s="18">
        <f t="shared" si="2"/>
        <v>566.00005920000001</v>
      </c>
      <c r="Z34" s="19">
        <v>0.867616256977361</v>
      </c>
      <c r="AA34" s="19">
        <v>0.75745415869976196</v>
      </c>
      <c r="AB34" s="19">
        <v>0.993800034926975</v>
      </c>
      <c r="AC34" s="20">
        <v>0.29565249999999998</v>
      </c>
      <c r="AD34" s="12">
        <v>0.39020979020979002</v>
      </c>
      <c r="AE34" s="18">
        <f t="shared" si="3"/>
        <v>557.99999999999977</v>
      </c>
      <c r="AF34" s="19">
        <v>0.84063366748040902</v>
      </c>
      <c r="AG34" s="19">
        <v>0.74838776268518303</v>
      </c>
      <c r="AH34" s="19">
        <v>0.94424975679195999</v>
      </c>
      <c r="AI34" s="20">
        <v>0.135300198696579</v>
      </c>
      <c r="AJ34" s="12">
        <v>0.18461540000000001</v>
      </c>
      <c r="AK34" s="18">
        <f t="shared" si="4"/>
        <v>72.000005999999999</v>
      </c>
      <c r="AL34" s="19">
        <v>0.56113400233958999</v>
      </c>
      <c r="AM34" s="19">
        <v>0.392075146597687</v>
      </c>
      <c r="AN34" s="19">
        <v>0.80308933456764298</v>
      </c>
      <c r="AO34" s="20">
        <v>0.10703260000000001</v>
      </c>
    </row>
    <row r="35" spans="1:41" x14ac:dyDescent="0.2">
      <c r="A35" s="11" t="s">
        <v>75</v>
      </c>
      <c r="B35" s="12">
        <v>1.52893209973342E-2</v>
      </c>
      <c r="C35" s="13">
        <v>195</v>
      </c>
      <c r="D35" s="14" t="s">
        <v>34</v>
      </c>
      <c r="E35" s="14" t="s">
        <v>19</v>
      </c>
      <c r="F35" s="15" t="s">
        <v>76</v>
      </c>
      <c r="G35" s="14" t="s">
        <v>32</v>
      </c>
      <c r="H35" s="16">
        <v>0.33969860000000002</v>
      </c>
      <c r="I35" s="16">
        <v>0.27243252000000001</v>
      </c>
      <c r="J35" s="16">
        <v>0.42357328999999999</v>
      </c>
      <c r="K35" s="17">
        <v>2.3305223037330601E-6</v>
      </c>
      <c r="L35" s="12">
        <v>4.047218E-3</v>
      </c>
      <c r="M35" s="18">
        <f t="shared" si="1"/>
        <v>24.000002739999999</v>
      </c>
      <c r="N35" s="19">
        <v>0.53765235876548201</v>
      </c>
      <c r="O35" s="19">
        <v>0.33578436502307801</v>
      </c>
      <c r="P35" s="19">
        <v>0.86088004385260497</v>
      </c>
      <c r="Q35" s="20">
        <v>0.18742980000000001</v>
      </c>
      <c r="R35" s="12">
        <v>4.4296467863346803E-2</v>
      </c>
      <c r="S35" s="18">
        <f t="shared" si="0"/>
        <v>152.99999999999986</v>
      </c>
      <c r="T35" s="19">
        <v>0.324046968829448</v>
      </c>
      <c r="U35" s="19">
        <v>0.23827852610038999</v>
      </c>
      <c r="V35" s="19">
        <v>0.44068779392782098</v>
      </c>
      <c r="W35" s="20">
        <v>3.9972841173176502E-4</v>
      </c>
      <c r="X35" s="12" t="s">
        <v>23</v>
      </c>
      <c r="Y35" s="12" t="s">
        <v>23</v>
      </c>
      <c r="Z35" s="19" t="s">
        <v>23</v>
      </c>
      <c r="AA35" s="19" t="s">
        <v>23</v>
      </c>
      <c r="AB35" s="19" t="s">
        <v>23</v>
      </c>
      <c r="AC35" s="21" t="s">
        <v>23</v>
      </c>
      <c r="AD35" s="12" t="s">
        <v>23</v>
      </c>
      <c r="AE35" s="12" t="s">
        <v>23</v>
      </c>
      <c r="AF35" s="19" t="s">
        <v>23</v>
      </c>
      <c r="AG35" s="19" t="s">
        <v>23</v>
      </c>
      <c r="AH35" s="19" t="s">
        <v>23</v>
      </c>
      <c r="AI35" s="21" t="s">
        <v>23</v>
      </c>
      <c r="AJ35" s="12" t="s">
        <v>23</v>
      </c>
      <c r="AK35" s="14" t="s">
        <v>23</v>
      </c>
      <c r="AL35" s="19" t="s">
        <v>23</v>
      </c>
      <c r="AM35" s="19" t="s">
        <v>23</v>
      </c>
      <c r="AN35" s="19" t="s">
        <v>23</v>
      </c>
      <c r="AO35" s="20" t="s">
        <v>23</v>
      </c>
    </row>
    <row r="36" spans="1:41" x14ac:dyDescent="0.2">
      <c r="A36" t="s">
        <v>77</v>
      </c>
      <c r="B36" s="12">
        <v>2.38393977415307E-2</v>
      </c>
      <c r="C36" s="23">
        <v>304</v>
      </c>
      <c r="D36" s="14" t="s">
        <v>19</v>
      </c>
      <c r="E36" s="14" t="s">
        <v>34</v>
      </c>
      <c r="F36" s="15" t="s">
        <v>78</v>
      </c>
      <c r="G36" s="14" t="s">
        <v>32</v>
      </c>
      <c r="H36" s="16">
        <v>2.4989263099999999</v>
      </c>
      <c r="I36" s="16">
        <v>2.07255141</v>
      </c>
      <c r="J36" s="16">
        <v>3.0130170299999999</v>
      </c>
      <c r="K36" s="17">
        <v>2.37002602261667E-6</v>
      </c>
      <c r="L36" s="12" t="s">
        <v>23</v>
      </c>
      <c r="M36" s="12" t="s">
        <v>23</v>
      </c>
      <c r="N36" s="19" t="s">
        <v>23</v>
      </c>
      <c r="O36" s="19" t="s">
        <v>23</v>
      </c>
      <c r="P36" s="19" t="s">
        <v>23</v>
      </c>
      <c r="Q36" s="21" t="s">
        <v>23</v>
      </c>
      <c r="R36" s="12">
        <v>7.6433121019108305E-2</v>
      </c>
      <c r="S36" s="18">
        <f t="shared" si="0"/>
        <v>264.00000000000006</v>
      </c>
      <c r="T36" s="19">
        <v>2.5974814359182501</v>
      </c>
      <c r="U36" s="19">
        <v>2.0711678029992999</v>
      </c>
      <c r="V36" s="19">
        <v>3.2575389595037301</v>
      </c>
      <c r="W36" s="17">
        <v>4.4869463193711698E-5</v>
      </c>
      <c r="X36" s="12" t="s">
        <v>23</v>
      </c>
      <c r="Y36" s="12" t="s">
        <v>23</v>
      </c>
      <c r="Z36" s="19" t="s">
        <v>23</v>
      </c>
      <c r="AA36" s="19" t="s">
        <v>23</v>
      </c>
      <c r="AB36" s="19" t="s">
        <v>23</v>
      </c>
      <c r="AC36" s="21" t="s">
        <v>23</v>
      </c>
      <c r="AD36" s="12" t="s">
        <v>23</v>
      </c>
      <c r="AE36" s="12" t="s">
        <v>23</v>
      </c>
      <c r="AF36" s="19" t="s">
        <v>23</v>
      </c>
      <c r="AG36" s="19" t="s">
        <v>23</v>
      </c>
      <c r="AH36" s="19" t="s">
        <v>23</v>
      </c>
      <c r="AI36" s="21" t="s">
        <v>23</v>
      </c>
      <c r="AJ36" s="12">
        <v>7.69230769230769E-2</v>
      </c>
      <c r="AK36" s="18">
        <f t="shared" si="4"/>
        <v>29.999999999999989</v>
      </c>
      <c r="AL36" s="19">
        <v>4.00858147878861</v>
      </c>
      <c r="AM36" s="19">
        <v>2.3941032864156999</v>
      </c>
      <c r="AN36" s="19">
        <v>6.71179291355645</v>
      </c>
      <c r="AO36" s="20">
        <v>6.8376083004977302E-3</v>
      </c>
    </row>
    <row r="37" spans="1:41" x14ac:dyDescent="0.2">
      <c r="A37" s="11" t="s">
        <v>79</v>
      </c>
      <c r="B37" s="12">
        <v>3.0578641994668302E-3</v>
      </c>
      <c r="C37" s="13">
        <v>39</v>
      </c>
      <c r="D37" s="14" t="s">
        <v>19</v>
      </c>
      <c r="E37" s="14" t="s">
        <v>34</v>
      </c>
      <c r="F37" s="15" t="s">
        <v>80</v>
      </c>
      <c r="G37" s="14" t="s">
        <v>29</v>
      </c>
      <c r="H37" s="16">
        <v>15.7802848</v>
      </c>
      <c r="I37" s="16">
        <v>9.4047597599999992</v>
      </c>
      <c r="J37" s="16">
        <v>26.4778044</v>
      </c>
      <c r="K37" s="17">
        <v>2.4108972380901002E-6</v>
      </c>
      <c r="L37" s="12" t="s">
        <v>23</v>
      </c>
      <c r="M37" s="12" t="s">
        <v>23</v>
      </c>
      <c r="N37" s="19" t="s">
        <v>23</v>
      </c>
      <c r="O37" s="19" t="s">
        <v>23</v>
      </c>
      <c r="P37" s="19" t="s">
        <v>23</v>
      </c>
      <c r="Q37" s="21" t="s">
        <v>23</v>
      </c>
      <c r="R37" s="12">
        <v>9.8436595251881892E-3</v>
      </c>
      <c r="S37" s="18">
        <f t="shared" si="0"/>
        <v>34.000000000000007</v>
      </c>
      <c r="T37" s="19">
        <v>16.130412665306199</v>
      </c>
      <c r="U37" s="19">
        <v>8.9783446733569097</v>
      </c>
      <c r="V37" s="19">
        <v>28.979753197176901</v>
      </c>
      <c r="W37" s="17">
        <v>1.5476002130929499E-5</v>
      </c>
      <c r="X37" s="12" t="s">
        <v>23</v>
      </c>
      <c r="Y37" s="12" t="s">
        <v>23</v>
      </c>
      <c r="Z37" s="19" t="s">
        <v>23</v>
      </c>
      <c r="AA37" s="19" t="s">
        <v>23</v>
      </c>
      <c r="AB37" s="19" t="s">
        <v>23</v>
      </c>
      <c r="AC37" s="21" t="s">
        <v>23</v>
      </c>
      <c r="AD37" s="12" t="s">
        <v>23</v>
      </c>
      <c r="AE37" s="12" t="s">
        <v>23</v>
      </c>
      <c r="AF37" s="19" t="s">
        <v>23</v>
      </c>
      <c r="AG37" s="19" t="s">
        <v>23</v>
      </c>
      <c r="AH37" s="19" t="s">
        <v>23</v>
      </c>
      <c r="AI37" s="21" t="s">
        <v>23</v>
      </c>
      <c r="AJ37" s="12" t="s">
        <v>23</v>
      </c>
      <c r="AK37" s="14" t="s">
        <v>23</v>
      </c>
      <c r="AL37" s="19" t="s">
        <v>23</v>
      </c>
      <c r="AM37" s="19" t="s">
        <v>23</v>
      </c>
      <c r="AN37" s="19" t="s">
        <v>23</v>
      </c>
      <c r="AO37" s="20" t="s">
        <v>23</v>
      </c>
    </row>
    <row r="38" spans="1:41" x14ac:dyDescent="0.2">
      <c r="A38" s="11" t="s">
        <v>81</v>
      </c>
      <c r="B38" s="12">
        <v>3.0578641994668302E-3</v>
      </c>
      <c r="C38" s="13">
        <v>39</v>
      </c>
      <c r="D38" s="14" t="s">
        <v>25</v>
      </c>
      <c r="E38" s="14" t="s">
        <v>34</v>
      </c>
      <c r="F38" s="15" t="s">
        <v>82</v>
      </c>
      <c r="G38" s="14" t="s">
        <v>83</v>
      </c>
      <c r="H38" s="16">
        <v>15.7802848</v>
      </c>
      <c r="I38" s="16">
        <v>9.4047597599999992</v>
      </c>
      <c r="J38" s="16">
        <v>26.4778044</v>
      </c>
      <c r="K38" s="17">
        <v>2.4108972380901002E-6</v>
      </c>
      <c r="L38" s="12" t="s">
        <v>23</v>
      </c>
      <c r="M38" s="12" t="s">
        <v>23</v>
      </c>
      <c r="N38" s="19" t="s">
        <v>23</v>
      </c>
      <c r="O38" s="19" t="s">
        <v>23</v>
      </c>
      <c r="P38" s="19" t="s">
        <v>23</v>
      </c>
      <c r="Q38" s="21" t="s">
        <v>23</v>
      </c>
      <c r="R38" s="12">
        <v>9.8436595251881892E-3</v>
      </c>
      <c r="S38" s="18">
        <f t="shared" si="0"/>
        <v>34.000000000000007</v>
      </c>
      <c r="T38" s="19">
        <v>16.130412665306199</v>
      </c>
      <c r="U38" s="19">
        <v>8.9783446733569097</v>
      </c>
      <c r="V38" s="19">
        <v>28.979753197176901</v>
      </c>
      <c r="W38" s="17">
        <v>1.5476002130929499E-5</v>
      </c>
      <c r="X38" s="12" t="s">
        <v>23</v>
      </c>
      <c r="Y38" s="12" t="s">
        <v>23</v>
      </c>
      <c r="Z38" s="19" t="s">
        <v>23</v>
      </c>
      <c r="AA38" s="19" t="s">
        <v>23</v>
      </c>
      <c r="AB38" s="19" t="s">
        <v>23</v>
      </c>
      <c r="AC38" s="21" t="s">
        <v>23</v>
      </c>
      <c r="AD38" s="12" t="s">
        <v>23</v>
      </c>
      <c r="AE38" s="12" t="s">
        <v>23</v>
      </c>
      <c r="AF38" s="19" t="s">
        <v>23</v>
      </c>
      <c r="AG38" s="19" t="s">
        <v>23</v>
      </c>
      <c r="AH38" s="19" t="s">
        <v>23</v>
      </c>
      <c r="AI38" s="21" t="s">
        <v>23</v>
      </c>
      <c r="AJ38" s="12" t="s">
        <v>23</v>
      </c>
      <c r="AK38" s="14" t="s">
        <v>23</v>
      </c>
      <c r="AL38" s="19" t="s">
        <v>23</v>
      </c>
      <c r="AM38" s="19" t="s">
        <v>23</v>
      </c>
      <c r="AN38" s="19" t="s">
        <v>23</v>
      </c>
      <c r="AO38" s="20" t="s">
        <v>23</v>
      </c>
    </row>
    <row r="39" spans="1:41" x14ac:dyDescent="0.2">
      <c r="A39" s="11" t="s">
        <v>84</v>
      </c>
      <c r="B39" s="12">
        <v>3.0578641994668302E-3</v>
      </c>
      <c r="C39" s="13">
        <v>39</v>
      </c>
      <c r="D39" s="14" t="s">
        <v>34</v>
      </c>
      <c r="E39" s="14" t="s">
        <v>20</v>
      </c>
      <c r="F39" s="15" t="s">
        <v>35</v>
      </c>
      <c r="G39" s="14" t="s">
        <v>32</v>
      </c>
      <c r="H39" s="16">
        <v>15.7802848</v>
      </c>
      <c r="I39" s="16">
        <v>9.4047597599999992</v>
      </c>
      <c r="J39" s="16">
        <v>26.4778044</v>
      </c>
      <c r="K39" s="17">
        <v>2.4108972380901002E-6</v>
      </c>
      <c r="L39" s="12" t="s">
        <v>23</v>
      </c>
      <c r="M39" s="12" t="s">
        <v>23</v>
      </c>
      <c r="N39" s="19" t="s">
        <v>23</v>
      </c>
      <c r="O39" s="19" t="s">
        <v>23</v>
      </c>
      <c r="P39" s="19" t="s">
        <v>23</v>
      </c>
      <c r="Q39" s="21" t="s">
        <v>23</v>
      </c>
      <c r="R39" s="12">
        <v>9.8436595251881892E-3</v>
      </c>
      <c r="S39" s="18">
        <f t="shared" si="0"/>
        <v>34.000000000000007</v>
      </c>
      <c r="T39" s="19">
        <v>16.130412665306199</v>
      </c>
      <c r="U39" s="19">
        <v>8.9783446733569097</v>
      </c>
      <c r="V39" s="19">
        <v>28.979753197176901</v>
      </c>
      <c r="W39" s="17">
        <v>1.5476002130929499E-5</v>
      </c>
      <c r="X39" s="12" t="s">
        <v>23</v>
      </c>
      <c r="Y39" s="12" t="s">
        <v>23</v>
      </c>
      <c r="Z39" s="19" t="s">
        <v>23</v>
      </c>
      <c r="AA39" s="19" t="s">
        <v>23</v>
      </c>
      <c r="AB39" s="19" t="s">
        <v>23</v>
      </c>
      <c r="AC39" s="21" t="s">
        <v>23</v>
      </c>
      <c r="AD39" s="12" t="s">
        <v>23</v>
      </c>
      <c r="AE39" s="12" t="s">
        <v>23</v>
      </c>
      <c r="AF39" s="19" t="s">
        <v>23</v>
      </c>
      <c r="AG39" s="19" t="s">
        <v>23</v>
      </c>
      <c r="AH39" s="19" t="s">
        <v>23</v>
      </c>
      <c r="AI39" s="21" t="s">
        <v>23</v>
      </c>
      <c r="AJ39" s="12" t="s">
        <v>23</v>
      </c>
      <c r="AK39" s="14" t="s">
        <v>23</v>
      </c>
      <c r="AL39" s="19" t="s">
        <v>23</v>
      </c>
      <c r="AM39" s="19" t="s">
        <v>23</v>
      </c>
      <c r="AN39" s="19" t="s">
        <v>23</v>
      </c>
      <c r="AO39" s="20" t="s">
        <v>23</v>
      </c>
    </row>
    <row r="40" spans="1:41" x14ac:dyDescent="0.2">
      <c r="A40" s="11" t="s">
        <v>85</v>
      </c>
      <c r="B40" s="12">
        <v>3.0578641994668302E-3</v>
      </c>
      <c r="C40" s="13">
        <v>39</v>
      </c>
      <c r="D40" s="14" t="s">
        <v>19</v>
      </c>
      <c r="E40" s="14" t="s">
        <v>34</v>
      </c>
      <c r="F40" s="15" t="s">
        <v>35</v>
      </c>
      <c r="G40" s="14" t="s">
        <v>32</v>
      </c>
      <c r="H40" s="16">
        <v>15.7802848</v>
      </c>
      <c r="I40" s="16">
        <v>9.4047597599999992</v>
      </c>
      <c r="J40" s="16">
        <v>26.4778044</v>
      </c>
      <c r="K40" s="17">
        <v>2.4108972380901002E-6</v>
      </c>
      <c r="L40" s="12" t="s">
        <v>23</v>
      </c>
      <c r="M40" s="12" t="s">
        <v>23</v>
      </c>
      <c r="N40" s="19" t="s">
        <v>23</v>
      </c>
      <c r="O40" s="19" t="s">
        <v>23</v>
      </c>
      <c r="P40" s="19" t="s">
        <v>23</v>
      </c>
      <c r="Q40" s="21" t="s">
        <v>23</v>
      </c>
      <c r="R40" s="12">
        <v>9.8436595251881892E-3</v>
      </c>
      <c r="S40" s="18">
        <f t="shared" si="0"/>
        <v>34.000000000000007</v>
      </c>
      <c r="T40" s="19">
        <v>16.130412665306199</v>
      </c>
      <c r="U40" s="19">
        <v>8.9783446733569097</v>
      </c>
      <c r="V40" s="19">
        <v>28.979753197176901</v>
      </c>
      <c r="W40" s="17">
        <v>1.5476002130929499E-5</v>
      </c>
      <c r="X40" s="12" t="s">
        <v>23</v>
      </c>
      <c r="Y40" s="12" t="s">
        <v>23</v>
      </c>
      <c r="Z40" s="19" t="s">
        <v>23</v>
      </c>
      <c r="AA40" s="19" t="s">
        <v>23</v>
      </c>
      <c r="AB40" s="19" t="s">
        <v>23</v>
      </c>
      <c r="AC40" s="21" t="s">
        <v>23</v>
      </c>
      <c r="AD40" s="12" t="s">
        <v>23</v>
      </c>
      <c r="AE40" s="12" t="s">
        <v>23</v>
      </c>
      <c r="AF40" s="19" t="s">
        <v>23</v>
      </c>
      <c r="AG40" s="19" t="s">
        <v>23</v>
      </c>
      <c r="AH40" s="19" t="s">
        <v>23</v>
      </c>
      <c r="AI40" s="21" t="s">
        <v>23</v>
      </c>
      <c r="AJ40" s="12" t="s">
        <v>23</v>
      </c>
      <c r="AK40" s="14" t="s">
        <v>23</v>
      </c>
      <c r="AL40" s="19" t="s">
        <v>23</v>
      </c>
      <c r="AM40" s="19" t="s">
        <v>23</v>
      </c>
      <c r="AN40" s="19" t="s">
        <v>23</v>
      </c>
      <c r="AO40" s="20" t="s">
        <v>23</v>
      </c>
    </row>
    <row r="41" spans="1:41" x14ac:dyDescent="0.2">
      <c r="A41" s="11" t="s">
        <v>86</v>
      </c>
      <c r="B41" s="12">
        <v>3.0578641994668302E-3</v>
      </c>
      <c r="C41" s="13">
        <v>39</v>
      </c>
      <c r="D41" s="14" t="s">
        <v>87</v>
      </c>
      <c r="E41" s="14" t="s">
        <v>25</v>
      </c>
      <c r="F41" s="15" t="s">
        <v>35</v>
      </c>
      <c r="G41" s="14" t="s">
        <v>32</v>
      </c>
      <c r="H41" s="16">
        <v>15.7802848</v>
      </c>
      <c r="I41" s="16">
        <v>9.4047597599999992</v>
      </c>
      <c r="J41" s="16">
        <v>26.4778044</v>
      </c>
      <c r="K41" s="17">
        <v>2.4108972380901002E-6</v>
      </c>
      <c r="L41" s="12" t="s">
        <v>23</v>
      </c>
      <c r="M41" s="12" t="s">
        <v>23</v>
      </c>
      <c r="N41" s="19" t="s">
        <v>23</v>
      </c>
      <c r="O41" s="19" t="s">
        <v>23</v>
      </c>
      <c r="P41" s="19" t="s">
        <v>23</v>
      </c>
      <c r="Q41" s="21" t="s">
        <v>23</v>
      </c>
      <c r="R41" s="12">
        <v>9.8436595251881892E-3</v>
      </c>
      <c r="S41" s="18">
        <f t="shared" si="0"/>
        <v>34.000000000000007</v>
      </c>
      <c r="T41" s="19">
        <v>16.130412665306199</v>
      </c>
      <c r="U41" s="19">
        <v>8.9783446733569097</v>
      </c>
      <c r="V41" s="19">
        <v>28.979753197176901</v>
      </c>
      <c r="W41" s="17">
        <v>1.5476002130929499E-5</v>
      </c>
      <c r="X41" s="12" t="s">
        <v>23</v>
      </c>
      <c r="Y41" s="12" t="s">
        <v>23</v>
      </c>
      <c r="Z41" s="19" t="s">
        <v>23</v>
      </c>
      <c r="AA41" s="19" t="s">
        <v>23</v>
      </c>
      <c r="AB41" s="19" t="s">
        <v>23</v>
      </c>
      <c r="AC41" s="21" t="s">
        <v>23</v>
      </c>
      <c r="AD41" s="12" t="s">
        <v>23</v>
      </c>
      <c r="AE41" s="12" t="s">
        <v>23</v>
      </c>
      <c r="AF41" s="19" t="s">
        <v>23</v>
      </c>
      <c r="AG41" s="19" t="s">
        <v>23</v>
      </c>
      <c r="AH41" s="19" t="s">
        <v>23</v>
      </c>
      <c r="AI41" s="21" t="s">
        <v>23</v>
      </c>
      <c r="AJ41" s="12" t="s">
        <v>23</v>
      </c>
      <c r="AK41" s="14" t="s">
        <v>23</v>
      </c>
      <c r="AL41" s="19" t="s">
        <v>23</v>
      </c>
      <c r="AM41" s="19" t="s">
        <v>23</v>
      </c>
      <c r="AN41" s="19" t="s">
        <v>23</v>
      </c>
      <c r="AO41" s="20" t="s">
        <v>23</v>
      </c>
    </row>
    <row r="42" spans="1:41" x14ac:dyDescent="0.2">
      <c r="A42" s="11" t="s">
        <v>88</v>
      </c>
      <c r="B42" s="12">
        <v>3.0578641994668302E-3</v>
      </c>
      <c r="C42" s="13">
        <v>39</v>
      </c>
      <c r="D42" s="14" t="s">
        <v>25</v>
      </c>
      <c r="E42" s="14" t="s">
        <v>34</v>
      </c>
      <c r="F42" s="15" t="s">
        <v>35</v>
      </c>
      <c r="G42" s="14" t="s">
        <v>32</v>
      </c>
      <c r="H42" s="16">
        <v>15.7802848</v>
      </c>
      <c r="I42" s="16">
        <v>9.4047597599999992</v>
      </c>
      <c r="J42" s="16">
        <v>26.4778044</v>
      </c>
      <c r="K42" s="17">
        <v>2.4108972380901002E-6</v>
      </c>
      <c r="L42" s="12" t="s">
        <v>23</v>
      </c>
      <c r="M42" s="12" t="s">
        <v>23</v>
      </c>
      <c r="N42" s="19" t="s">
        <v>23</v>
      </c>
      <c r="O42" s="19" t="s">
        <v>23</v>
      </c>
      <c r="P42" s="19" t="s">
        <v>23</v>
      </c>
      <c r="Q42" s="21" t="s">
        <v>23</v>
      </c>
      <c r="R42" s="12">
        <v>9.8436595251881892E-3</v>
      </c>
      <c r="S42" s="18">
        <f t="shared" si="0"/>
        <v>34.000000000000007</v>
      </c>
      <c r="T42" s="19">
        <v>16.130412665306199</v>
      </c>
      <c r="U42" s="19">
        <v>8.9783446733569097</v>
      </c>
      <c r="V42" s="19">
        <v>28.979753197176901</v>
      </c>
      <c r="W42" s="17">
        <v>1.5476002130929499E-5</v>
      </c>
      <c r="X42" s="12" t="s">
        <v>23</v>
      </c>
      <c r="Y42" s="12" t="s">
        <v>23</v>
      </c>
      <c r="Z42" s="19" t="s">
        <v>23</v>
      </c>
      <c r="AA42" s="19" t="s">
        <v>23</v>
      </c>
      <c r="AB42" s="19" t="s">
        <v>23</v>
      </c>
      <c r="AC42" s="21" t="s">
        <v>23</v>
      </c>
      <c r="AD42" s="12" t="s">
        <v>23</v>
      </c>
      <c r="AE42" s="12" t="s">
        <v>23</v>
      </c>
      <c r="AF42" s="19" t="s">
        <v>23</v>
      </c>
      <c r="AG42" s="19" t="s">
        <v>23</v>
      </c>
      <c r="AH42" s="19" t="s">
        <v>23</v>
      </c>
      <c r="AI42" s="21" t="s">
        <v>23</v>
      </c>
      <c r="AJ42" s="12" t="s">
        <v>23</v>
      </c>
      <c r="AK42" s="14" t="s">
        <v>23</v>
      </c>
      <c r="AL42" s="19" t="s">
        <v>23</v>
      </c>
      <c r="AM42" s="19" t="s">
        <v>23</v>
      </c>
      <c r="AN42" s="19" t="s">
        <v>23</v>
      </c>
      <c r="AO42" s="20" t="s">
        <v>23</v>
      </c>
    </row>
    <row r="43" spans="1:41" x14ac:dyDescent="0.2">
      <c r="A43" s="11" t="s">
        <v>89</v>
      </c>
      <c r="B43" s="12">
        <v>3.0578641994668302E-3</v>
      </c>
      <c r="C43" s="13">
        <v>39</v>
      </c>
      <c r="D43" s="14" t="s">
        <v>19</v>
      </c>
      <c r="E43" s="14" t="s">
        <v>34</v>
      </c>
      <c r="F43" s="15" t="s">
        <v>35</v>
      </c>
      <c r="G43" s="14" t="s">
        <v>32</v>
      </c>
      <c r="H43" s="16">
        <v>15.7802848</v>
      </c>
      <c r="I43" s="16">
        <v>9.4047597599999992</v>
      </c>
      <c r="J43" s="16">
        <v>26.4778044</v>
      </c>
      <c r="K43" s="17">
        <v>2.4108972380901002E-6</v>
      </c>
      <c r="L43" s="12" t="s">
        <v>23</v>
      </c>
      <c r="M43" s="12" t="s">
        <v>23</v>
      </c>
      <c r="N43" s="19" t="s">
        <v>23</v>
      </c>
      <c r="O43" s="19" t="s">
        <v>23</v>
      </c>
      <c r="P43" s="19" t="s">
        <v>23</v>
      </c>
      <c r="Q43" s="21" t="s">
        <v>23</v>
      </c>
      <c r="R43" s="12">
        <v>9.8436595251881892E-3</v>
      </c>
      <c r="S43" s="18">
        <f t="shared" si="0"/>
        <v>34.000000000000007</v>
      </c>
      <c r="T43" s="19">
        <v>16.130412665306199</v>
      </c>
      <c r="U43" s="19">
        <v>8.9783446733569097</v>
      </c>
      <c r="V43" s="19">
        <v>28.979753197176901</v>
      </c>
      <c r="W43" s="17">
        <v>1.5476002130929499E-5</v>
      </c>
      <c r="X43" s="12" t="s">
        <v>23</v>
      </c>
      <c r="Y43" s="12" t="s">
        <v>23</v>
      </c>
      <c r="Z43" s="19" t="s">
        <v>23</v>
      </c>
      <c r="AA43" s="19" t="s">
        <v>23</v>
      </c>
      <c r="AB43" s="19" t="s">
        <v>23</v>
      </c>
      <c r="AC43" s="21" t="s">
        <v>23</v>
      </c>
      <c r="AD43" s="12" t="s">
        <v>23</v>
      </c>
      <c r="AE43" s="12" t="s">
        <v>23</v>
      </c>
      <c r="AF43" s="19" t="s">
        <v>23</v>
      </c>
      <c r="AG43" s="19" t="s">
        <v>23</v>
      </c>
      <c r="AH43" s="19" t="s">
        <v>23</v>
      </c>
      <c r="AI43" s="21" t="s">
        <v>23</v>
      </c>
      <c r="AJ43" s="12" t="s">
        <v>23</v>
      </c>
      <c r="AK43" s="14" t="s">
        <v>23</v>
      </c>
      <c r="AL43" s="19" t="s">
        <v>23</v>
      </c>
      <c r="AM43" s="19" t="s">
        <v>23</v>
      </c>
      <c r="AN43" s="19" t="s">
        <v>23</v>
      </c>
      <c r="AO43" s="20" t="s">
        <v>23</v>
      </c>
    </row>
    <row r="44" spans="1:41" x14ac:dyDescent="0.2">
      <c r="A44" s="11" t="s">
        <v>90</v>
      </c>
      <c r="B44" s="12">
        <v>3.0578641994668302E-3</v>
      </c>
      <c r="C44" s="13">
        <v>39</v>
      </c>
      <c r="D44" s="14" t="s">
        <v>25</v>
      </c>
      <c r="E44" s="14" t="s">
        <v>20</v>
      </c>
      <c r="F44" s="15" t="s">
        <v>35</v>
      </c>
      <c r="G44" s="14" t="s">
        <v>32</v>
      </c>
      <c r="H44" s="16">
        <v>15.7802848</v>
      </c>
      <c r="I44" s="16">
        <v>9.4047597599999992</v>
      </c>
      <c r="J44" s="16">
        <v>26.4778044</v>
      </c>
      <c r="K44" s="17">
        <v>2.4108972380901002E-6</v>
      </c>
      <c r="L44" s="12" t="s">
        <v>23</v>
      </c>
      <c r="M44" s="12" t="s">
        <v>23</v>
      </c>
      <c r="N44" s="19" t="s">
        <v>23</v>
      </c>
      <c r="O44" s="19" t="s">
        <v>23</v>
      </c>
      <c r="P44" s="19" t="s">
        <v>23</v>
      </c>
      <c r="Q44" s="21" t="s">
        <v>23</v>
      </c>
      <c r="R44" s="12">
        <v>9.8436595251881892E-3</v>
      </c>
      <c r="S44" s="18">
        <f t="shared" si="0"/>
        <v>34.000000000000007</v>
      </c>
      <c r="T44" s="19">
        <v>16.130412665306199</v>
      </c>
      <c r="U44" s="19">
        <v>8.9783446733569097</v>
      </c>
      <c r="V44" s="19">
        <v>28.979753197176901</v>
      </c>
      <c r="W44" s="17">
        <v>1.5476002130929499E-5</v>
      </c>
      <c r="X44" s="12" t="s">
        <v>23</v>
      </c>
      <c r="Y44" s="12" t="s">
        <v>23</v>
      </c>
      <c r="Z44" s="19" t="s">
        <v>23</v>
      </c>
      <c r="AA44" s="19" t="s">
        <v>23</v>
      </c>
      <c r="AB44" s="19" t="s">
        <v>23</v>
      </c>
      <c r="AC44" s="21" t="s">
        <v>23</v>
      </c>
      <c r="AD44" s="12" t="s">
        <v>23</v>
      </c>
      <c r="AE44" s="12" t="s">
        <v>23</v>
      </c>
      <c r="AF44" s="19" t="s">
        <v>23</v>
      </c>
      <c r="AG44" s="19" t="s">
        <v>23</v>
      </c>
      <c r="AH44" s="19" t="s">
        <v>23</v>
      </c>
      <c r="AI44" s="21" t="s">
        <v>23</v>
      </c>
      <c r="AJ44" s="12" t="s">
        <v>23</v>
      </c>
      <c r="AK44" s="14" t="s">
        <v>23</v>
      </c>
      <c r="AL44" s="19" t="s">
        <v>23</v>
      </c>
      <c r="AM44" s="19" t="s">
        <v>23</v>
      </c>
      <c r="AN44" s="19" t="s">
        <v>23</v>
      </c>
      <c r="AO44" s="20" t="s">
        <v>23</v>
      </c>
    </row>
    <row r="45" spans="1:41" x14ac:dyDescent="0.2">
      <c r="A45" s="11" t="s">
        <v>91</v>
      </c>
      <c r="B45" s="12">
        <v>3.0578641994668302E-3</v>
      </c>
      <c r="C45" s="13">
        <v>39</v>
      </c>
      <c r="D45" s="14" t="s">
        <v>92</v>
      </c>
      <c r="E45" s="14" t="s">
        <v>19</v>
      </c>
      <c r="F45" s="15" t="s">
        <v>35</v>
      </c>
      <c r="G45" s="14" t="s">
        <v>32</v>
      </c>
      <c r="H45" s="16">
        <v>15.7802848</v>
      </c>
      <c r="I45" s="16">
        <v>9.4047597599999992</v>
      </c>
      <c r="J45" s="16">
        <v>26.4778044</v>
      </c>
      <c r="K45" s="17">
        <v>2.4108972380901002E-6</v>
      </c>
      <c r="L45" s="12" t="s">
        <v>23</v>
      </c>
      <c r="M45" s="12" t="s">
        <v>23</v>
      </c>
      <c r="N45" s="19" t="s">
        <v>23</v>
      </c>
      <c r="O45" s="19" t="s">
        <v>23</v>
      </c>
      <c r="P45" s="19" t="s">
        <v>23</v>
      </c>
      <c r="Q45" s="21" t="s">
        <v>23</v>
      </c>
      <c r="R45" s="12">
        <v>9.8436595251881892E-3</v>
      </c>
      <c r="S45" s="18">
        <f t="shared" si="0"/>
        <v>34.000000000000007</v>
      </c>
      <c r="T45" s="19">
        <v>16.130412665306199</v>
      </c>
      <c r="U45" s="19">
        <v>8.9783446733569097</v>
      </c>
      <c r="V45" s="19">
        <v>28.979753197176901</v>
      </c>
      <c r="W45" s="17">
        <v>1.5476002130929499E-5</v>
      </c>
      <c r="X45" s="12" t="s">
        <v>23</v>
      </c>
      <c r="Y45" s="12" t="s">
        <v>23</v>
      </c>
      <c r="Z45" s="19" t="s">
        <v>23</v>
      </c>
      <c r="AA45" s="19" t="s">
        <v>23</v>
      </c>
      <c r="AB45" s="19" t="s">
        <v>23</v>
      </c>
      <c r="AC45" s="21" t="s">
        <v>23</v>
      </c>
      <c r="AD45" s="12" t="s">
        <v>23</v>
      </c>
      <c r="AE45" s="12" t="s">
        <v>23</v>
      </c>
      <c r="AF45" s="19" t="s">
        <v>23</v>
      </c>
      <c r="AG45" s="19" t="s">
        <v>23</v>
      </c>
      <c r="AH45" s="19" t="s">
        <v>23</v>
      </c>
      <c r="AI45" s="21" t="s">
        <v>23</v>
      </c>
      <c r="AJ45" s="12" t="s">
        <v>23</v>
      </c>
      <c r="AK45" s="14" t="s">
        <v>23</v>
      </c>
      <c r="AL45" s="19" t="s">
        <v>23</v>
      </c>
      <c r="AM45" s="19" t="s">
        <v>23</v>
      </c>
      <c r="AN45" s="19" t="s">
        <v>23</v>
      </c>
      <c r="AO45" s="20" t="s">
        <v>23</v>
      </c>
    </row>
    <row r="46" spans="1:41" x14ac:dyDescent="0.2">
      <c r="A46" s="11" t="s">
        <v>93</v>
      </c>
      <c r="B46" s="12">
        <v>3.0578641994668302E-3</v>
      </c>
      <c r="C46" s="13">
        <v>39</v>
      </c>
      <c r="D46" s="14" t="s">
        <v>34</v>
      </c>
      <c r="E46" s="14" t="s">
        <v>19</v>
      </c>
      <c r="F46" s="15" t="s">
        <v>35</v>
      </c>
      <c r="G46" s="14" t="s">
        <v>32</v>
      </c>
      <c r="H46" s="16">
        <v>15.7802848</v>
      </c>
      <c r="I46" s="16">
        <v>9.4047597599999992</v>
      </c>
      <c r="J46" s="16">
        <v>26.4778044</v>
      </c>
      <c r="K46" s="17">
        <v>2.4108972380901002E-6</v>
      </c>
      <c r="L46" s="12" t="s">
        <v>23</v>
      </c>
      <c r="M46" s="12" t="s">
        <v>23</v>
      </c>
      <c r="N46" s="19" t="s">
        <v>23</v>
      </c>
      <c r="O46" s="19" t="s">
        <v>23</v>
      </c>
      <c r="P46" s="19" t="s">
        <v>23</v>
      </c>
      <c r="Q46" s="21" t="s">
        <v>23</v>
      </c>
      <c r="R46" s="12">
        <v>9.8436595251881892E-3</v>
      </c>
      <c r="S46" s="18">
        <f t="shared" si="0"/>
        <v>34.000000000000007</v>
      </c>
      <c r="T46" s="19">
        <v>16.130412665306199</v>
      </c>
      <c r="U46" s="19">
        <v>8.9783446733569097</v>
      </c>
      <c r="V46" s="19">
        <v>28.979753197176901</v>
      </c>
      <c r="W46" s="17">
        <v>1.5476002130929499E-5</v>
      </c>
      <c r="X46" s="12" t="s">
        <v>23</v>
      </c>
      <c r="Y46" s="12" t="s">
        <v>23</v>
      </c>
      <c r="Z46" s="19" t="s">
        <v>23</v>
      </c>
      <c r="AA46" s="19" t="s">
        <v>23</v>
      </c>
      <c r="AB46" s="19" t="s">
        <v>23</v>
      </c>
      <c r="AC46" s="21" t="s">
        <v>23</v>
      </c>
      <c r="AD46" s="12" t="s">
        <v>23</v>
      </c>
      <c r="AE46" s="12" t="s">
        <v>23</v>
      </c>
      <c r="AF46" s="19" t="s">
        <v>23</v>
      </c>
      <c r="AG46" s="19" t="s">
        <v>23</v>
      </c>
      <c r="AH46" s="19" t="s">
        <v>23</v>
      </c>
      <c r="AI46" s="21" t="s">
        <v>23</v>
      </c>
      <c r="AJ46" s="12" t="s">
        <v>23</v>
      </c>
      <c r="AK46" s="14" t="s">
        <v>23</v>
      </c>
      <c r="AL46" s="19" t="s">
        <v>23</v>
      </c>
      <c r="AM46" s="19" t="s">
        <v>23</v>
      </c>
      <c r="AN46" s="19" t="s">
        <v>23</v>
      </c>
      <c r="AO46" s="20" t="s">
        <v>23</v>
      </c>
    </row>
    <row r="47" spans="1:41" x14ac:dyDescent="0.2">
      <c r="A47" s="11" t="s">
        <v>94</v>
      </c>
      <c r="B47" s="12">
        <v>3.0578641994668302E-3</v>
      </c>
      <c r="C47" s="13">
        <v>39</v>
      </c>
      <c r="D47" s="14" t="s">
        <v>25</v>
      </c>
      <c r="E47" s="14" t="s">
        <v>20</v>
      </c>
      <c r="F47" s="15" t="s">
        <v>35</v>
      </c>
      <c r="G47" s="14" t="s">
        <v>32</v>
      </c>
      <c r="H47" s="16">
        <v>15.7802848</v>
      </c>
      <c r="I47" s="16">
        <v>9.4047597599999992</v>
      </c>
      <c r="J47" s="16">
        <v>26.4778044</v>
      </c>
      <c r="K47" s="17">
        <v>2.4108972380901002E-6</v>
      </c>
      <c r="L47" s="12" t="s">
        <v>23</v>
      </c>
      <c r="M47" s="12" t="s">
        <v>23</v>
      </c>
      <c r="N47" s="19" t="s">
        <v>23</v>
      </c>
      <c r="O47" s="19" t="s">
        <v>23</v>
      </c>
      <c r="P47" s="19" t="s">
        <v>23</v>
      </c>
      <c r="Q47" s="21" t="s">
        <v>23</v>
      </c>
      <c r="R47" s="12">
        <v>9.8436595251881892E-3</v>
      </c>
      <c r="S47" s="18">
        <f t="shared" si="0"/>
        <v>34.000000000000007</v>
      </c>
      <c r="T47" s="19">
        <v>16.130412665306199</v>
      </c>
      <c r="U47" s="19">
        <v>8.9783446733569097</v>
      </c>
      <c r="V47" s="19">
        <v>28.979753197176901</v>
      </c>
      <c r="W47" s="17">
        <v>1.5476002130929499E-5</v>
      </c>
      <c r="X47" s="12" t="s">
        <v>23</v>
      </c>
      <c r="Y47" s="12" t="s">
        <v>23</v>
      </c>
      <c r="Z47" s="19" t="s">
        <v>23</v>
      </c>
      <c r="AA47" s="19" t="s">
        <v>23</v>
      </c>
      <c r="AB47" s="19" t="s">
        <v>23</v>
      </c>
      <c r="AC47" s="21" t="s">
        <v>23</v>
      </c>
      <c r="AD47" s="12" t="s">
        <v>23</v>
      </c>
      <c r="AE47" s="12" t="s">
        <v>23</v>
      </c>
      <c r="AF47" s="19" t="s">
        <v>23</v>
      </c>
      <c r="AG47" s="19" t="s">
        <v>23</v>
      </c>
      <c r="AH47" s="19" t="s">
        <v>23</v>
      </c>
      <c r="AI47" s="21" t="s">
        <v>23</v>
      </c>
      <c r="AJ47" s="12" t="s">
        <v>23</v>
      </c>
      <c r="AK47" s="14" t="s">
        <v>23</v>
      </c>
      <c r="AL47" s="19" t="s">
        <v>23</v>
      </c>
      <c r="AM47" s="19" t="s">
        <v>23</v>
      </c>
      <c r="AN47" s="19" t="s">
        <v>23</v>
      </c>
      <c r="AO47" s="20" t="s">
        <v>23</v>
      </c>
    </row>
    <row r="48" spans="1:41" x14ac:dyDescent="0.2">
      <c r="A48" s="11" t="s">
        <v>43</v>
      </c>
      <c r="B48" s="12">
        <v>3.0578641994668302E-3</v>
      </c>
      <c r="C48" s="13">
        <v>39</v>
      </c>
      <c r="D48" s="14" t="s">
        <v>34</v>
      </c>
      <c r="E48" s="14" t="s">
        <v>19</v>
      </c>
      <c r="F48" s="15" t="s">
        <v>35</v>
      </c>
      <c r="G48" s="14" t="s">
        <v>32</v>
      </c>
      <c r="H48" s="16">
        <v>15.7802848</v>
      </c>
      <c r="I48" s="16">
        <v>9.4047597599999992</v>
      </c>
      <c r="J48" s="16">
        <v>26.4778044</v>
      </c>
      <c r="K48" s="17">
        <v>2.4108972380901002E-6</v>
      </c>
      <c r="L48" s="12" t="s">
        <v>23</v>
      </c>
      <c r="M48" s="12" t="s">
        <v>23</v>
      </c>
      <c r="N48" s="19" t="s">
        <v>23</v>
      </c>
      <c r="O48" s="19" t="s">
        <v>23</v>
      </c>
      <c r="P48" s="19" t="s">
        <v>23</v>
      </c>
      <c r="Q48" s="21" t="s">
        <v>23</v>
      </c>
      <c r="R48" s="12">
        <v>9.8436595251881892E-3</v>
      </c>
      <c r="S48" s="18">
        <f t="shared" si="0"/>
        <v>34.000000000000007</v>
      </c>
      <c r="T48" s="19">
        <v>16.130412665306199</v>
      </c>
      <c r="U48" s="19">
        <v>8.9783446733569097</v>
      </c>
      <c r="V48" s="19">
        <v>28.979753197176901</v>
      </c>
      <c r="W48" s="17">
        <v>1.5476002130929499E-5</v>
      </c>
      <c r="X48" s="12" t="s">
        <v>23</v>
      </c>
      <c r="Y48" s="12" t="s">
        <v>23</v>
      </c>
      <c r="Z48" s="19" t="s">
        <v>23</v>
      </c>
      <c r="AA48" s="19" t="s">
        <v>23</v>
      </c>
      <c r="AB48" s="19" t="s">
        <v>23</v>
      </c>
      <c r="AC48" s="21" t="s">
        <v>23</v>
      </c>
      <c r="AD48" s="12" t="s">
        <v>23</v>
      </c>
      <c r="AE48" s="12" t="s">
        <v>23</v>
      </c>
      <c r="AF48" s="19" t="s">
        <v>23</v>
      </c>
      <c r="AG48" s="19" t="s">
        <v>23</v>
      </c>
      <c r="AH48" s="19" t="s">
        <v>23</v>
      </c>
      <c r="AI48" s="21" t="s">
        <v>23</v>
      </c>
      <c r="AJ48" s="12" t="s">
        <v>23</v>
      </c>
      <c r="AK48" s="14" t="s">
        <v>23</v>
      </c>
      <c r="AL48" s="19" t="s">
        <v>23</v>
      </c>
      <c r="AM48" s="19" t="s">
        <v>23</v>
      </c>
      <c r="AN48" s="19" t="s">
        <v>23</v>
      </c>
      <c r="AO48" s="20" t="s">
        <v>23</v>
      </c>
    </row>
    <row r="49" spans="1:41" x14ac:dyDescent="0.2">
      <c r="A49" s="11" t="s">
        <v>95</v>
      </c>
      <c r="B49" s="12">
        <v>3.05978346147811E-3</v>
      </c>
      <c r="C49" s="23">
        <v>39</v>
      </c>
      <c r="D49" s="14" t="s">
        <v>25</v>
      </c>
      <c r="E49" s="14" t="s">
        <v>34</v>
      </c>
      <c r="F49" s="15" t="s">
        <v>35</v>
      </c>
      <c r="G49" s="14" t="s">
        <v>32</v>
      </c>
      <c r="H49" s="16">
        <v>15.7564317</v>
      </c>
      <c r="I49" s="16">
        <v>9.3905320400000001</v>
      </c>
      <c r="J49" s="16">
        <v>26.437813899999998</v>
      </c>
      <c r="K49" s="17">
        <v>2.4367684909459202E-6</v>
      </c>
      <c r="L49" s="12" t="s">
        <v>23</v>
      </c>
      <c r="M49" s="12" t="s">
        <v>23</v>
      </c>
      <c r="N49" s="19" t="s">
        <v>23</v>
      </c>
      <c r="O49" s="19" t="s">
        <v>23</v>
      </c>
      <c r="P49" s="19" t="s">
        <v>23</v>
      </c>
      <c r="Q49" s="21" t="s">
        <v>23</v>
      </c>
      <c r="R49" s="12">
        <v>9.8436595251881892E-3</v>
      </c>
      <c r="S49" s="18">
        <f t="shared" si="0"/>
        <v>34.000000000000007</v>
      </c>
      <c r="T49" s="19">
        <v>16.130412665306199</v>
      </c>
      <c r="U49" s="19">
        <v>8.9783446733569097</v>
      </c>
      <c r="V49" s="19">
        <v>28.979753197176901</v>
      </c>
      <c r="W49" s="17">
        <v>1.5476002130929499E-5</v>
      </c>
      <c r="X49" s="12" t="s">
        <v>23</v>
      </c>
      <c r="Y49" s="12" t="s">
        <v>23</v>
      </c>
      <c r="Z49" s="19" t="s">
        <v>23</v>
      </c>
      <c r="AA49" s="19" t="s">
        <v>23</v>
      </c>
      <c r="AB49" s="19" t="s">
        <v>23</v>
      </c>
      <c r="AC49" s="21" t="s">
        <v>23</v>
      </c>
      <c r="AD49" s="12" t="s">
        <v>23</v>
      </c>
      <c r="AE49" s="12" t="s">
        <v>23</v>
      </c>
      <c r="AF49" s="19" t="s">
        <v>23</v>
      </c>
      <c r="AG49" s="19" t="s">
        <v>23</v>
      </c>
      <c r="AH49" s="19" t="s">
        <v>23</v>
      </c>
      <c r="AI49" s="21" t="s">
        <v>23</v>
      </c>
      <c r="AJ49" s="12" t="s">
        <v>23</v>
      </c>
      <c r="AK49" s="14" t="s">
        <v>23</v>
      </c>
      <c r="AL49" s="19" t="s">
        <v>23</v>
      </c>
      <c r="AM49" s="19" t="s">
        <v>23</v>
      </c>
      <c r="AN49" s="19" t="s">
        <v>23</v>
      </c>
      <c r="AO49" s="20" t="s">
        <v>23</v>
      </c>
    </row>
    <row r="50" spans="1:41" x14ac:dyDescent="0.2">
      <c r="A50" t="s">
        <v>96</v>
      </c>
      <c r="B50" s="12">
        <v>9.2534504391468004E-3</v>
      </c>
      <c r="C50" s="23">
        <v>118</v>
      </c>
      <c r="D50" s="14" t="s">
        <v>34</v>
      </c>
      <c r="E50" s="14" t="s">
        <v>19</v>
      </c>
      <c r="F50" s="15" t="s">
        <v>97</v>
      </c>
      <c r="G50" s="14" t="s">
        <v>29</v>
      </c>
      <c r="H50" s="16">
        <v>4.10866021</v>
      </c>
      <c r="I50" s="16">
        <v>3.1015659499999999</v>
      </c>
      <c r="J50" s="16">
        <v>5.4427631099999996</v>
      </c>
      <c r="K50" s="17">
        <v>2.52954553670152E-6</v>
      </c>
      <c r="L50" s="12" t="s">
        <v>23</v>
      </c>
      <c r="M50" s="12" t="s">
        <v>23</v>
      </c>
      <c r="N50" s="19" t="s">
        <v>23</v>
      </c>
      <c r="O50" s="19" t="s">
        <v>23</v>
      </c>
      <c r="P50" s="19" t="s">
        <v>23</v>
      </c>
      <c r="Q50" s="21" t="s">
        <v>23</v>
      </c>
      <c r="R50" s="12">
        <v>2.72148233931673E-2</v>
      </c>
      <c r="S50" s="18">
        <f t="shared" si="0"/>
        <v>93.999999999999858</v>
      </c>
      <c r="T50" s="19">
        <v>4.3127028280127</v>
      </c>
      <c r="U50" s="19">
        <v>3.0147642648975399</v>
      </c>
      <c r="V50" s="19">
        <v>6.1694394813257096</v>
      </c>
      <c r="W50" s="20">
        <v>1.0617986225200701E-4</v>
      </c>
      <c r="X50" s="12" t="s">
        <v>23</v>
      </c>
      <c r="Y50" s="12" t="s">
        <v>23</v>
      </c>
      <c r="Z50" s="19" t="s">
        <v>23</v>
      </c>
      <c r="AA50" s="19" t="s">
        <v>23</v>
      </c>
      <c r="AB50" s="19" t="s">
        <v>23</v>
      </c>
      <c r="AC50" s="21" t="s">
        <v>23</v>
      </c>
      <c r="AD50" s="12" t="s">
        <v>23</v>
      </c>
      <c r="AE50" s="12" t="s">
        <v>23</v>
      </c>
      <c r="AF50" s="19" t="s">
        <v>23</v>
      </c>
      <c r="AG50" s="19" t="s">
        <v>23</v>
      </c>
      <c r="AH50" s="19" t="s">
        <v>23</v>
      </c>
      <c r="AI50" s="21" t="s">
        <v>23</v>
      </c>
      <c r="AJ50" s="12" t="s">
        <v>23</v>
      </c>
      <c r="AK50" s="14" t="s">
        <v>23</v>
      </c>
      <c r="AL50" s="19" t="s">
        <v>23</v>
      </c>
      <c r="AM50" s="19" t="s">
        <v>23</v>
      </c>
      <c r="AN50" s="19" t="s">
        <v>23</v>
      </c>
      <c r="AO50" s="20" t="s">
        <v>23</v>
      </c>
    </row>
    <row r="51" spans="1:41" x14ac:dyDescent="0.2">
      <c r="A51" t="s">
        <v>98</v>
      </c>
      <c r="B51" s="12">
        <v>9.2519993727458102E-3</v>
      </c>
      <c r="C51" s="13">
        <v>118</v>
      </c>
      <c r="D51" s="14" t="s">
        <v>20</v>
      </c>
      <c r="E51" s="14" t="s">
        <v>34</v>
      </c>
      <c r="F51" s="15" t="s">
        <v>97</v>
      </c>
      <c r="G51" s="14" t="s">
        <v>29</v>
      </c>
      <c r="H51" s="16">
        <v>4.1063872899999998</v>
      </c>
      <c r="I51" s="16">
        <v>3.0998479300000001</v>
      </c>
      <c r="J51" s="16">
        <v>5.4397560800000004</v>
      </c>
      <c r="K51" s="17">
        <v>2.5496098344747899E-6</v>
      </c>
      <c r="L51" s="12" t="s">
        <v>23</v>
      </c>
      <c r="M51" s="12" t="s">
        <v>23</v>
      </c>
      <c r="N51" s="19" t="s">
        <v>23</v>
      </c>
      <c r="O51" s="19" t="s">
        <v>23</v>
      </c>
      <c r="P51" s="19" t="s">
        <v>23</v>
      </c>
      <c r="Q51" s="21" t="s">
        <v>23</v>
      </c>
      <c r="R51" s="12">
        <v>2.72148233931673E-2</v>
      </c>
      <c r="S51" s="18">
        <f t="shared" si="0"/>
        <v>93.999999999999858</v>
      </c>
      <c r="T51" s="19">
        <v>4.3127028280127</v>
      </c>
      <c r="U51" s="19">
        <v>3.0147642648975399</v>
      </c>
      <c r="V51" s="19">
        <v>6.1694394813257096</v>
      </c>
      <c r="W51" s="20">
        <v>1.0617986225200701E-4</v>
      </c>
      <c r="X51" s="12" t="s">
        <v>23</v>
      </c>
      <c r="Y51" s="12" t="s">
        <v>23</v>
      </c>
      <c r="Z51" s="19" t="s">
        <v>23</v>
      </c>
      <c r="AA51" s="19" t="s">
        <v>23</v>
      </c>
      <c r="AB51" s="19" t="s">
        <v>23</v>
      </c>
      <c r="AC51" s="21" t="s">
        <v>23</v>
      </c>
      <c r="AD51" s="12" t="s">
        <v>23</v>
      </c>
      <c r="AE51" s="12" t="s">
        <v>23</v>
      </c>
      <c r="AF51" s="19" t="s">
        <v>23</v>
      </c>
      <c r="AG51" s="19" t="s">
        <v>23</v>
      </c>
      <c r="AH51" s="19" t="s">
        <v>23</v>
      </c>
      <c r="AI51" s="21" t="s">
        <v>23</v>
      </c>
      <c r="AJ51" s="12" t="s">
        <v>23</v>
      </c>
      <c r="AK51" s="14" t="s">
        <v>23</v>
      </c>
      <c r="AL51" s="19" t="s">
        <v>23</v>
      </c>
      <c r="AM51" s="19" t="s">
        <v>23</v>
      </c>
      <c r="AN51" s="19" t="s">
        <v>23</v>
      </c>
      <c r="AO51" s="20" t="s">
        <v>23</v>
      </c>
    </row>
    <row r="52" spans="1:41" x14ac:dyDescent="0.2">
      <c r="A52" t="s">
        <v>99</v>
      </c>
      <c r="B52" s="12">
        <v>9.2519993727458102E-3</v>
      </c>
      <c r="C52" s="13">
        <v>118</v>
      </c>
      <c r="D52" s="14" t="s">
        <v>34</v>
      </c>
      <c r="E52" s="14" t="s">
        <v>19</v>
      </c>
      <c r="F52" s="15" t="s">
        <v>97</v>
      </c>
      <c r="G52" s="14" t="s">
        <v>29</v>
      </c>
      <c r="H52" s="16">
        <v>4.1063872899999998</v>
      </c>
      <c r="I52" s="16">
        <v>3.0998479300000001</v>
      </c>
      <c r="J52" s="16">
        <v>5.4397560800000004</v>
      </c>
      <c r="K52" s="17">
        <v>2.5496098344747899E-6</v>
      </c>
      <c r="L52" s="12" t="s">
        <v>23</v>
      </c>
      <c r="M52" s="12" t="s">
        <v>23</v>
      </c>
      <c r="N52" s="19" t="s">
        <v>23</v>
      </c>
      <c r="O52" s="19" t="s">
        <v>23</v>
      </c>
      <c r="P52" s="19" t="s">
        <v>23</v>
      </c>
      <c r="Q52" s="21" t="s">
        <v>23</v>
      </c>
      <c r="R52" s="12">
        <v>2.72148233931673E-2</v>
      </c>
      <c r="S52" s="18">
        <f t="shared" si="0"/>
        <v>93.999999999999858</v>
      </c>
      <c r="T52" s="19">
        <v>4.3127028280127</v>
      </c>
      <c r="U52" s="19">
        <v>3.0147642648975399</v>
      </c>
      <c r="V52" s="19">
        <v>6.1694394813257096</v>
      </c>
      <c r="W52" s="20">
        <v>1.0617986225200701E-4</v>
      </c>
      <c r="X52" s="12" t="s">
        <v>23</v>
      </c>
      <c r="Y52" s="12" t="s">
        <v>23</v>
      </c>
      <c r="Z52" s="19" t="s">
        <v>23</v>
      </c>
      <c r="AA52" s="19" t="s">
        <v>23</v>
      </c>
      <c r="AB52" s="19" t="s">
        <v>23</v>
      </c>
      <c r="AC52" s="21" t="s">
        <v>23</v>
      </c>
      <c r="AD52" s="12" t="s">
        <v>23</v>
      </c>
      <c r="AE52" s="12" t="s">
        <v>23</v>
      </c>
      <c r="AF52" s="19" t="s">
        <v>23</v>
      </c>
      <c r="AG52" s="19" t="s">
        <v>23</v>
      </c>
      <c r="AH52" s="19" t="s">
        <v>23</v>
      </c>
      <c r="AI52" s="21" t="s">
        <v>23</v>
      </c>
      <c r="AJ52" s="12" t="s">
        <v>23</v>
      </c>
      <c r="AK52" s="14" t="s">
        <v>23</v>
      </c>
      <c r="AL52" s="19" t="s">
        <v>23</v>
      </c>
      <c r="AM52" s="19" t="s">
        <v>23</v>
      </c>
      <c r="AN52" s="19" t="s">
        <v>23</v>
      </c>
      <c r="AO52" s="20" t="s">
        <v>23</v>
      </c>
    </row>
    <row r="53" spans="1:41" x14ac:dyDescent="0.2">
      <c r="A53" t="s">
        <v>100</v>
      </c>
      <c r="B53" s="12">
        <v>9.2519993727458102E-3</v>
      </c>
      <c r="C53" s="13">
        <v>118</v>
      </c>
      <c r="D53" s="14" t="s">
        <v>19</v>
      </c>
      <c r="E53" s="14" t="s">
        <v>34</v>
      </c>
      <c r="F53" s="15" t="s">
        <v>97</v>
      </c>
      <c r="G53" s="14" t="s">
        <v>29</v>
      </c>
      <c r="H53" s="16">
        <v>4.1063872899999998</v>
      </c>
      <c r="I53" s="16">
        <v>3.0998479300000001</v>
      </c>
      <c r="J53" s="16">
        <v>5.4397560800000004</v>
      </c>
      <c r="K53" s="17">
        <v>2.5496098344747899E-6</v>
      </c>
      <c r="L53" s="12" t="s">
        <v>23</v>
      </c>
      <c r="M53" s="12" t="s">
        <v>23</v>
      </c>
      <c r="N53" s="19" t="s">
        <v>23</v>
      </c>
      <c r="O53" s="19" t="s">
        <v>23</v>
      </c>
      <c r="P53" s="19" t="s">
        <v>23</v>
      </c>
      <c r="Q53" s="21" t="s">
        <v>23</v>
      </c>
      <c r="R53" s="12">
        <v>2.72148233931673E-2</v>
      </c>
      <c r="S53" s="18">
        <f t="shared" si="0"/>
        <v>93.999999999999858</v>
      </c>
      <c r="T53" s="19">
        <v>4.3127028280127</v>
      </c>
      <c r="U53" s="19">
        <v>3.0147642648975399</v>
      </c>
      <c r="V53" s="19">
        <v>6.1694394813257096</v>
      </c>
      <c r="W53" s="20">
        <v>1.0617986225200701E-4</v>
      </c>
      <c r="X53" s="12" t="s">
        <v>23</v>
      </c>
      <c r="Y53" s="12" t="s">
        <v>23</v>
      </c>
      <c r="Z53" s="19" t="s">
        <v>23</v>
      </c>
      <c r="AA53" s="19" t="s">
        <v>23</v>
      </c>
      <c r="AB53" s="19" t="s">
        <v>23</v>
      </c>
      <c r="AC53" s="21" t="s">
        <v>23</v>
      </c>
      <c r="AD53" s="12" t="s">
        <v>23</v>
      </c>
      <c r="AE53" s="12" t="s">
        <v>23</v>
      </c>
      <c r="AF53" s="19" t="s">
        <v>23</v>
      </c>
      <c r="AG53" s="19" t="s">
        <v>23</v>
      </c>
      <c r="AH53" s="19" t="s">
        <v>23</v>
      </c>
      <c r="AI53" s="21" t="s">
        <v>23</v>
      </c>
      <c r="AJ53" s="12" t="s">
        <v>23</v>
      </c>
      <c r="AK53" s="14" t="s">
        <v>23</v>
      </c>
      <c r="AL53" s="19" t="s">
        <v>23</v>
      </c>
      <c r="AM53" s="19" t="s">
        <v>23</v>
      </c>
      <c r="AN53" s="19" t="s">
        <v>23</v>
      </c>
      <c r="AO53" s="20" t="s">
        <v>23</v>
      </c>
    </row>
    <row r="54" spans="1:41" x14ac:dyDescent="0.2">
      <c r="A54" t="s">
        <v>101</v>
      </c>
      <c r="B54" s="12">
        <v>9.2519993727458102E-3</v>
      </c>
      <c r="C54" s="13">
        <v>118</v>
      </c>
      <c r="D54" s="14" t="s">
        <v>19</v>
      </c>
      <c r="E54" s="14" t="s">
        <v>34</v>
      </c>
      <c r="F54" s="15" t="s">
        <v>102</v>
      </c>
      <c r="G54" s="14" t="s">
        <v>29</v>
      </c>
      <c r="H54" s="16">
        <v>4.1063872899999998</v>
      </c>
      <c r="I54" s="16">
        <v>3.0998479300000001</v>
      </c>
      <c r="J54" s="16">
        <v>5.4397560800000004</v>
      </c>
      <c r="K54" s="17">
        <v>2.5496098344747899E-6</v>
      </c>
      <c r="L54" s="12" t="s">
        <v>23</v>
      </c>
      <c r="M54" s="12" t="s">
        <v>23</v>
      </c>
      <c r="N54" s="19" t="s">
        <v>23</v>
      </c>
      <c r="O54" s="19" t="s">
        <v>23</v>
      </c>
      <c r="P54" s="19" t="s">
        <v>23</v>
      </c>
      <c r="Q54" s="21" t="s">
        <v>23</v>
      </c>
      <c r="R54" s="12">
        <v>2.72148233931673E-2</v>
      </c>
      <c r="S54" s="18">
        <f t="shared" si="0"/>
        <v>93.999999999999858</v>
      </c>
      <c r="T54" s="19">
        <v>4.3127028280127</v>
      </c>
      <c r="U54" s="19">
        <v>3.0147642648975399</v>
      </c>
      <c r="V54" s="19">
        <v>6.1694394813257096</v>
      </c>
      <c r="W54" s="20">
        <v>1.0617986225200701E-4</v>
      </c>
      <c r="X54" s="12" t="s">
        <v>23</v>
      </c>
      <c r="Y54" s="12" t="s">
        <v>23</v>
      </c>
      <c r="Z54" s="19" t="s">
        <v>23</v>
      </c>
      <c r="AA54" s="19" t="s">
        <v>23</v>
      </c>
      <c r="AB54" s="19" t="s">
        <v>23</v>
      </c>
      <c r="AC54" s="21" t="s">
        <v>23</v>
      </c>
      <c r="AD54" s="12" t="s">
        <v>23</v>
      </c>
      <c r="AE54" s="12" t="s">
        <v>23</v>
      </c>
      <c r="AF54" s="19" t="s">
        <v>23</v>
      </c>
      <c r="AG54" s="19" t="s">
        <v>23</v>
      </c>
      <c r="AH54" s="19" t="s">
        <v>23</v>
      </c>
      <c r="AI54" s="21" t="s">
        <v>23</v>
      </c>
      <c r="AJ54" s="12" t="s">
        <v>23</v>
      </c>
      <c r="AK54" s="14" t="s">
        <v>23</v>
      </c>
      <c r="AL54" s="19" t="s">
        <v>23</v>
      </c>
      <c r="AM54" s="19" t="s">
        <v>23</v>
      </c>
      <c r="AN54" s="19" t="s">
        <v>23</v>
      </c>
      <c r="AO54" s="20" t="s">
        <v>23</v>
      </c>
    </row>
    <row r="55" spans="1:41" x14ac:dyDescent="0.2">
      <c r="A55" t="s">
        <v>103</v>
      </c>
      <c r="B55" s="12">
        <v>9.2519993727458102E-3</v>
      </c>
      <c r="C55" s="13">
        <v>118</v>
      </c>
      <c r="D55" s="14" t="s">
        <v>20</v>
      </c>
      <c r="E55" s="14" t="s">
        <v>19</v>
      </c>
      <c r="F55" s="15" t="s">
        <v>102</v>
      </c>
      <c r="G55" s="14" t="s">
        <v>29</v>
      </c>
      <c r="H55" s="16">
        <v>4.1063872899999998</v>
      </c>
      <c r="I55" s="16">
        <v>3.0998479300000001</v>
      </c>
      <c r="J55" s="16">
        <v>5.4397560800000004</v>
      </c>
      <c r="K55" s="17">
        <v>2.5496098344747899E-6</v>
      </c>
      <c r="L55" s="12" t="s">
        <v>23</v>
      </c>
      <c r="M55" s="12" t="s">
        <v>23</v>
      </c>
      <c r="N55" s="19" t="s">
        <v>23</v>
      </c>
      <c r="O55" s="19" t="s">
        <v>23</v>
      </c>
      <c r="P55" s="19" t="s">
        <v>23</v>
      </c>
      <c r="Q55" s="21" t="s">
        <v>23</v>
      </c>
      <c r="R55" s="12">
        <v>2.72148233931673E-2</v>
      </c>
      <c r="S55" s="18">
        <f t="shared" si="0"/>
        <v>93.999999999999858</v>
      </c>
      <c r="T55" s="19">
        <v>4.3127028280127</v>
      </c>
      <c r="U55" s="19">
        <v>3.0147642648975399</v>
      </c>
      <c r="V55" s="19">
        <v>6.1694394813257096</v>
      </c>
      <c r="W55" s="20">
        <v>1.0617986225200701E-4</v>
      </c>
      <c r="X55" s="12" t="s">
        <v>23</v>
      </c>
      <c r="Y55" s="12" t="s">
        <v>23</v>
      </c>
      <c r="Z55" s="19" t="s">
        <v>23</v>
      </c>
      <c r="AA55" s="19" t="s">
        <v>23</v>
      </c>
      <c r="AB55" s="19" t="s">
        <v>23</v>
      </c>
      <c r="AC55" s="21" t="s">
        <v>23</v>
      </c>
      <c r="AD55" s="12" t="s">
        <v>23</v>
      </c>
      <c r="AE55" s="12" t="s">
        <v>23</v>
      </c>
      <c r="AF55" s="19" t="s">
        <v>23</v>
      </c>
      <c r="AG55" s="19" t="s">
        <v>23</v>
      </c>
      <c r="AH55" s="19" t="s">
        <v>23</v>
      </c>
      <c r="AI55" s="21" t="s">
        <v>23</v>
      </c>
      <c r="AJ55" s="12" t="s">
        <v>23</v>
      </c>
      <c r="AK55" s="14" t="s">
        <v>23</v>
      </c>
      <c r="AL55" s="19" t="s">
        <v>23</v>
      </c>
      <c r="AM55" s="19" t="s">
        <v>23</v>
      </c>
      <c r="AN55" s="19" t="s">
        <v>23</v>
      </c>
      <c r="AO55" s="20" t="s">
        <v>23</v>
      </c>
    </row>
    <row r="56" spans="1:41" x14ac:dyDescent="0.2">
      <c r="A56" t="s">
        <v>104</v>
      </c>
      <c r="B56" s="12">
        <v>9.2519993727458102E-3</v>
      </c>
      <c r="C56" s="13">
        <v>118</v>
      </c>
      <c r="D56" s="14" t="s">
        <v>20</v>
      </c>
      <c r="E56" s="14" t="s">
        <v>25</v>
      </c>
      <c r="F56" s="15" t="s">
        <v>105</v>
      </c>
      <c r="G56" s="14" t="s">
        <v>22</v>
      </c>
      <c r="H56" s="16">
        <v>4.1063872899999998</v>
      </c>
      <c r="I56" s="16">
        <v>3.0998479300000001</v>
      </c>
      <c r="J56" s="16">
        <v>5.4397560800000004</v>
      </c>
      <c r="K56" s="17">
        <v>2.5496098344747899E-6</v>
      </c>
      <c r="L56" s="12" t="s">
        <v>23</v>
      </c>
      <c r="M56" s="12" t="s">
        <v>23</v>
      </c>
      <c r="N56" s="19" t="s">
        <v>23</v>
      </c>
      <c r="O56" s="19" t="s">
        <v>23</v>
      </c>
      <c r="P56" s="19" t="s">
        <v>23</v>
      </c>
      <c r="Q56" s="21" t="s">
        <v>23</v>
      </c>
      <c r="R56" s="12">
        <v>2.72148233931673E-2</v>
      </c>
      <c r="S56" s="18">
        <f t="shared" si="0"/>
        <v>93.999999999999858</v>
      </c>
      <c r="T56" s="19">
        <v>4.3127028280127</v>
      </c>
      <c r="U56" s="19">
        <v>3.0147642648975399</v>
      </c>
      <c r="V56" s="19">
        <v>6.1694394813257096</v>
      </c>
      <c r="W56" s="20">
        <v>1.0617986225200701E-4</v>
      </c>
      <c r="X56" s="12" t="s">
        <v>23</v>
      </c>
      <c r="Y56" s="12" t="s">
        <v>23</v>
      </c>
      <c r="Z56" s="19" t="s">
        <v>23</v>
      </c>
      <c r="AA56" s="19" t="s">
        <v>23</v>
      </c>
      <c r="AB56" s="19" t="s">
        <v>23</v>
      </c>
      <c r="AC56" s="21" t="s">
        <v>23</v>
      </c>
      <c r="AD56" s="12" t="s">
        <v>23</v>
      </c>
      <c r="AE56" s="12" t="s">
        <v>23</v>
      </c>
      <c r="AF56" s="19" t="s">
        <v>23</v>
      </c>
      <c r="AG56" s="19" t="s">
        <v>23</v>
      </c>
      <c r="AH56" s="19" t="s">
        <v>23</v>
      </c>
      <c r="AI56" s="21" t="s">
        <v>23</v>
      </c>
      <c r="AJ56" s="12" t="s">
        <v>23</v>
      </c>
      <c r="AK56" s="14" t="s">
        <v>23</v>
      </c>
      <c r="AL56" s="19" t="s">
        <v>23</v>
      </c>
      <c r="AM56" s="19" t="s">
        <v>23</v>
      </c>
      <c r="AN56" s="19" t="s">
        <v>23</v>
      </c>
      <c r="AO56" s="20" t="s">
        <v>23</v>
      </c>
    </row>
    <row r="57" spans="1:41" x14ac:dyDescent="0.2">
      <c r="A57" t="s">
        <v>106</v>
      </c>
      <c r="B57" s="12">
        <v>9.2519993727458102E-3</v>
      </c>
      <c r="C57" s="13">
        <v>118</v>
      </c>
      <c r="D57" s="14" t="s">
        <v>20</v>
      </c>
      <c r="E57" s="14" t="s">
        <v>25</v>
      </c>
      <c r="F57" s="15" t="s">
        <v>105</v>
      </c>
      <c r="G57" s="14" t="s">
        <v>22</v>
      </c>
      <c r="H57" s="16">
        <v>4.1063872899999998</v>
      </c>
      <c r="I57" s="16">
        <v>3.0998479300000001</v>
      </c>
      <c r="J57" s="16">
        <v>5.4397560800000004</v>
      </c>
      <c r="K57" s="17">
        <v>2.5496098344747899E-6</v>
      </c>
      <c r="L57" s="12" t="s">
        <v>23</v>
      </c>
      <c r="M57" s="12" t="s">
        <v>23</v>
      </c>
      <c r="N57" s="19" t="s">
        <v>23</v>
      </c>
      <c r="O57" s="19" t="s">
        <v>23</v>
      </c>
      <c r="P57" s="19" t="s">
        <v>23</v>
      </c>
      <c r="Q57" s="21" t="s">
        <v>23</v>
      </c>
      <c r="R57" s="12">
        <v>2.72148233931673E-2</v>
      </c>
      <c r="S57" s="18">
        <f t="shared" si="0"/>
        <v>93.999999999999858</v>
      </c>
      <c r="T57" s="19">
        <v>4.3127028280127</v>
      </c>
      <c r="U57" s="19">
        <v>3.0147642648975399</v>
      </c>
      <c r="V57" s="19">
        <v>6.1694394813257096</v>
      </c>
      <c r="W57" s="20">
        <v>1.0617986225200701E-4</v>
      </c>
      <c r="X57" s="12" t="s">
        <v>23</v>
      </c>
      <c r="Y57" s="12" t="s">
        <v>23</v>
      </c>
      <c r="Z57" s="19" t="s">
        <v>23</v>
      </c>
      <c r="AA57" s="19" t="s">
        <v>23</v>
      </c>
      <c r="AB57" s="19" t="s">
        <v>23</v>
      </c>
      <c r="AC57" s="21" t="s">
        <v>23</v>
      </c>
      <c r="AD57" s="12" t="s">
        <v>23</v>
      </c>
      <c r="AE57" s="12" t="s">
        <v>23</v>
      </c>
      <c r="AF57" s="19" t="s">
        <v>23</v>
      </c>
      <c r="AG57" s="19" t="s">
        <v>23</v>
      </c>
      <c r="AH57" s="19" t="s">
        <v>23</v>
      </c>
      <c r="AI57" s="21" t="s">
        <v>23</v>
      </c>
      <c r="AJ57" s="12" t="s">
        <v>23</v>
      </c>
      <c r="AK57" s="14" t="s">
        <v>23</v>
      </c>
      <c r="AL57" s="19" t="s">
        <v>23</v>
      </c>
      <c r="AM57" s="19" t="s">
        <v>23</v>
      </c>
      <c r="AN57" s="19" t="s">
        <v>23</v>
      </c>
      <c r="AO57" s="20" t="s">
        <v>23</v>
      </c>
    </row>
    <row r="58" spans="1:41" x14ac:dyDescent="0.2">
      <c r="A58" t="s">
        <v>107</v>
      </c>
      <c r="B58" s="12">
        <v>9.2519993727458102E-3</v>
      </c>
      <c r="C58" s="13">
        <v>118</v>
      </c>
      <c r="D58" s="14" t="s">
        <v>19</v>
      </c>
      <c r="E58" s="14" t="s">
        <v>34</v>
      </c>
      <c r="F58" s="15" t="s">
        <v>105</v>
      </c>
      <c r="G58" s="14" t="s">
        <v>22</v>
      </c>
      <c r="H58" s="16">
        <v>4.1063872899999998</v>
      </c>
      <c r="I58" s="16">
        <v>3.0998479300000001</v>
      </c>
      <c r="J58" s="16">
        <v>5.4397560800000004</v>
      </c>
      <c r="K58" s="17">
        <v>2.5496098344747899E-6</v>
      </c>
      <c r="L58" s="12" t="s">
        <v>23</v>
      </c>
      <c r="M58" s="12" t="s">
        <v>23</v>
      </c>
      <c r="N58" s="19" t="s">
        <v>23</v>
      </c>
      <c r="O58" s="19" t="s">
        <v>23</v>
      </c>
      <c r="P58" s="19" t="s">
        <v>23</v>
      </c>
      <c r="Q58" s="21" t="s">
        <v>23</v>
      </c>
      <c r="R58" s="12">
        <v>2.72148233931673E-2</v>
      </c>
      <c r="S58" s="18">
        <f t="shared" si="0"/>
        <v>93.999999999999858</v>
      </c>
      <c r="T58" s="19">
        <v>4.3127028280127</v>
      </c>
      <c r="U58" s="19">
        <v>3.0147642648975399</v>
      </c>
      <c r="V58" s="19">
        <v>6.1694394813257096</v>
      </c>
      <c r="W58" s="20">
        <v>1.0617986225200701E-4</v>
      </c>
      <c r="X58" s="12" t="s">
        <v>23</v>
      </c>
      <c r="Y58" s="12" t="s">
        <v>23</v>
      </c>
      <c r="Z58" s="19" t="s">
        <v>23</v>
      </c>
      <c r="AA58" s="19" t="s">
        <v>23</v>
      </c>
      <c r="AB58" s="19" t="s">
        <v>23</v>
      </c>
      <c r="AC58" s="21" t="s">
        <v>23</v>
      </c>
      <c r="AD58" s="12" t="s">
        <v>23</v>
      </c>
      <c r="AE58" s="12" t="s">
        <v>23</v>
      </c>
      <c r="AF58" s="19" t="s">
        <v>23</v>
      </c>
      <c r="AG58" s="19" t="s">
        <v>23</v>
      </c>
      <c r="AH58" s="19" t="s">
        <v>23</v>
      </c>
      <c r="AI58" s="21" t="s">
        <v>23</v>
      </c>
      <c r="AJ58" s="12" t="s">
        <v>23</v>
      </c>
      <c r="AK58" s="14" t="s">
        <v>23</v>
      </c>
      <c r="AL58" s="19" t="s">
        <v>23</v>
      </c>
      <c r="AM58" s="19" t="s">
        <v>23</v>
      </c>
      <c r="AN58" s="19" t="s">
        <v>23</v>
      </c>
      <c r="AO58" s="20" t="s">
        <v>23</v>
      </c>
    </row>
    <row r="59" spans="1:41" x14ac:dyDescent="0.2">
      <c r="A59" t="s">
        <v>108</v>
      </c>
      <c r="B59" s="12">
        <v>4.2339658146463904E-3</v>
      </c>
      <c r="C59" s="13">
        <v>54</v>
      </c>
      <c r="D59" s="14" t="s">
        <v>20</v>
      </c>
      <c r="E59" s="14" t="s">
        <v>25</v>
      </c>
      <c r="F59" s="15" t="s">
        <v>109</v>
      </c>
      <c r="G59" s="14" t="s">
        <v>29</v>
      </c>
      <c r="H59" s="16">
        <v>8.8192904900000002</v>
      </c>
      <c r="I59" s="16">
        <v>5.7828723399999999</v>
      </c>
      <c r="J59" s="16">
        <v>13.4500435</v>
      </c>
      <c r="K59" s="17">
        <v>2.55537806642925E-6</v>
      </c>
      <c r="L59" s="12" t="s">
        <v>23</v>
      </c>
      <c r="M59" s="12" t="s">
        <v>23</v>
      </c>
      <c r="N59" s="19" t="s">
        <v>23</v>
      </c>
      <c r="O59" s="19" t="s">
        <v>23</v>
      </c>
      <c r="P59" s="19" t="s">
        <v>23</v>
      </c>
      <c r="Q59" s="21" t="s">
        <v>23</v>
      </c>
      <c r="R59" s="12">
        <v>1.2449334105385099E-2</v>
      </c>
      <c r="S59" s="18">
        <f t="shared" si="0"/>
        <v>43.000000000000135</v>
      </c>
      <c r="T59" s="19">
        <v>10.3449202633151</v>
      </c>
      <c r="U59" s="19">
        <v>6.0214326392999702</v>
      </c>
      <c r="V59" s="19">
        <v>17.772743077100898</v>
      </c>
      <c r="W59" s="17">
        <v>7.6893027128733502E-5</v>
      </c>
      <c r="X59" s="12" t="s">
        <v>23</v>
      </c>
      <c r="Y59" s="12" t="s">
        <v>23</v>
      </c>
      <c r="Z59" s="19" t="s">
        <v>23</v>
      </c>
      <c r="AA59" s="19" t="s">
        <v>23</v>
      </c>
      <c r="AB59" s="19" t="s">
        <v>23</v>
      </c>
      <c r="AC59" s="21" t="s">
        <v>23</v>
      </c>
      <c r="AD59" s="12" t="s">
        <v>23</v>
      </c>
      <c r="AE59" s="12" t="s">
        <v>23</v>
      </c>
      <c r="AF59" s="19" t="s">
        <v>23</v>
      </c>
      <c r="AG59" s="19" t="s">
        <v>23</v>
      </c>
      <c r="AH59" s="19" t="s">
        <v>23</v>
      </c>
      <c r="AI59" s="21" t="s">
        <v>23</v>
      </c>
      <c r="AJ59" s="12" t="s">
        <v>23</v>
      </c>
      <c r="AK59" s="14" t="s">
        <v>23</v>
      </c>
      <c r="AL59" s="19" t="s">
        <v>23</v>
      </c>
      <c r="AM59" s="19" t="s">
        <v>23</v>
      </c>
      <c r="AN59" s="19" t="s">
        <v>23</v>
      </c>
      <c r="AO59" s="20" t="s">
        <v>23</v>
      </c>
    </row>
    <row r="60" spans="1:41" x14ac:dyDescent="0.2">
      <c r="A60" t="s">
        <v>110</v>
      </c>
      <c r="B60" s="12">
        <v>4.2339658146463904E-3</v>
      </c>
      <c r="C60" s="13">
        <v>54</v>
      </c>
      <c r="D60" s="14" t="s">
        <v>25</v>
      </c>
      <c r="E60" s="14" t="s">
        <v>34</v>
      </c>
      <c r="F60" s="15" t="s">
        <v>109</v>
      </c>
      <c r="G60" s="14" t="s">
        <v>29</v>
      </c>
      <c r="H60" s="16">
        <v>8.8192904900000002</v>
      </c>
      <c r="I60" s="16">
        <v>5.7828723399999999</v>
      </c>
      <c r="J60" s="16">
        <v>13.4500435</v>
      </c>
      <c r="K60" s="17">
        <v>2.55537806642925E-6</v>
      </c>
      <c r="L60" s="12" t="s">
        <v>23</v>
      </c>
      <c r="M60" s="12" t="s">
        <v>23</v>
      </c>
      <c r="N60" s="19" t="s">
        <v>23</v>
      </c>
      <c r="O60" s="19" t="s">
        <v>23</v>
      </c>
      <c r="P60" s="19" t="s">
        <v>23</v>
      </c>
      <c r="Q60" s="21" t="s">
        <v>23</v>
      </c>
      <c r="R60" s="12">
        <v>1.2449334105385099E-2</v>
      </c>
      <c r="S60" s="18">
        <f t="shared" si="0"/>
        <v>43.000000000000135</v>
      </c>
      <c r="T60" s="19">
        <v>10.3449202633151</v>
      </c>
      <c r="U60" s="19">
        <v>6.0214326392999702</v>
      </c>
      <c r="V60" s="19">
        <v>17.772743077100898</v>
      </c>
      <c r="W60" s="17">
        <v>7.6893027128733502E-5</v>
      </c>
      <c r="X60" s="12" t="s">
        <v>23</v>
      </c>
      <c r="Y60" s="12" t="s">
        <v>23</v>
      </c>
      <c r="Z60" s="19" t="s">
        <v>23</v>
      </c>
      <c r="AA60" s="19" t="s">
        <v>23</v>
      </c>
      <c r="AB60" s="19" t="s">
        <v>23</v>
      </c>
      <c r="AC60" s="21" t="s">
        <v>23</v>
      </c>
      <c r="AD60" s="12" t="s">
        <v>23</v>
      </c>
      <c r="AE60" s="12" t="s">
        <v>23</v>
      </c>
      <c r="AF60" s="19" t="s">
        <v>23</v>
      </c>
      <c r="AG60" s="19" t="s">
        <v>23</v>
      </c>
      <c r="AH60" s="19" t="s">
        <v>23</v>
      </c>
      <c r="AI60" s="21" t="s">
        <v>23</v>
      </c>
      <c r="AJ60" s="12" t="s">
        <v>23</v>
      </c>
      <c r="AK60" s="14" t="s">
        <v>23</v>
      </c>
      <c r="AL60" s="19" t="s">
        <v>23</v>
      </c>
      <c r="AM60" s="19" t="s">
        <v>23</v>
      </c>
      <c r="AN60" s="19" t="s">
        <v>23</v>
      </c>
      <c r="AO60" s="20" t="s">
        <v>23</v>
      </c>
    </row>
    <row r="61" spans="1:41" x14ac:dyDescent="0.2">
      <c r="A61" t="s">
        <v>111</v>
      </c>
      <c r="B61" s="12">
        <v>4.23462986198243E-3</v>
      </c>
      <c r="C61" s="23">
        <v>54</v>
      </c>
      <c r="D61" s="14" t="s">
        <v>19</v>
      </c>
      <c r="E61" s="14" t="s">
        <v>34</v>
      </c>
      <c r="F61" s="15" t="s">
        <v>109</v>
      </c>
      <c r="G61" s="14" t="s">
        <v>29</v>
      </c>
      <c r="H61" s="16">
        <v>8.8179704900000004</v>
      </c>
      <c r="I61" s="16">
        <v>5.7819960899999998</v>
      </c>
      <c r="J61" s="16">
        <v>13.448055399999999</v>
      </c>
      <c r="K61" s="17">
        <v>2.5590521709745098E-6</v>
      </c>
      <c r="L61" s="12" t="s">
        <v>23</v>
      </c>
      <c r="M61" s="12" t="s">
        <v>23</v>
      </c>
      <c r="N61" s="19" t="s">
        <v>23</v>
      </c>
      <c r="O61" s="19" t="s">
        <v>23</v>
      </c>
      <c r="P61" s="19" t="s">
        <v>23</v>
      </c>
      <c r="Q61" s="21" t="s">
        <v>23</v>
      </c>
      <c r="R61" s="12">
        <v>1.2449334105385099E-2</v>
      </c>
      <c r="S61" s="18">
        <f t="shared" si="0"/>
        <v>43.000000000000135</v>
      </c>
      <c r="T61" s="19">
        <v>10.3449202633151</v>
      </c>
      <c r="U61" s="19">
        <v>6.0214326392999702</v>
      </c>
      <c r="V61" s="19">
        <v>17.772743077100898</v>
      </c>
      <c r="W61" s="17">
        <v>7.6893027128733502E-5</v>
      </c>
      <c r="X61" s="12" t="s">
        <v>23</v>
      </c>
      <c r="Y61" s="12" t="s">
        <v>23</v>
      </c>
      <c r="Z61" s="19" t="s">
        <v>23</v>
      </c>
      <c r="AA61" s="19" t="s">
        <v>23</v>
      </c>
      <c r="AB61" s="19" t="s">
        <v>23</v>
      </c>
      <c r="AC61" s="21" t="s">
        <v>23</v>
      </c>
      <c r="AD61" s="12" t="s">
        <v>23</v>
      </c>
      <c r="AE61" s="12" t="s">
        <v>23</v>
      </c>
      <c r="AF61" s="19" t="s">
        <v>23</v>
      </c>
      <c r="AG61" s="19" t="s">
        <v>23</v>
      </c>
      <c r="AH61" s="19" t="s">
        <v>23</v>
      </c>
      <c r="AI61" s="21" t="s">
        <v>23</v>
      </c>
      <c r="AJ61" s="12" t="s">
        <v>23</v>
      </c>
      <c r="AK61" s="14" t="s">
        <v>23</v>
      </c>
      <c r="AL61" s="19" t="s">
        <v>23</v>
      </c>
      <c r="AM61" s="19" t="s">
        <v>23</v>
      </c>
      <c r="AN61" s="19" t="s">
        <v>23</v>
      </c>
      <c r="AO61" s="20" t="s">
        <v>23</v>
      </c>
    </row>
    <row r="62" spans="1:41" x14ac:dyDescent="0.2">
      <c r="A62" t="s">
        <v>112</v>
      </c>
      <c r="B62" s="12">
        <v>4.2352941176470602E-3</v>
      </c>
      <c r="C62" s="23">
        <v>54</v>
      </c>
      <c r="D62" s="14" t="s">
        <v>19</v>
      </c>
      <c r="E62" s="14" t="s">
        <v>34</v>
      </c>
      <c r="F62" s="15" t="s">
        <v>109</v>
      </c>
      <c r="G62" s="14" t="s">
        <v>29</v>
      </c>
      <c r="H62" s="16">
        <v>8.8173879300000007</v>
      </c>
      <c r="I62" s="16">
        <v>5.78160878</v>
      </c>
      <c r="J62" s="16">
        <v>13.4471793</v>
      </c>
      <c r="K62" s="17">
        <v>2.5606836277368601E-6</v>
      </c>
      <c r="L62" s="12" t="s">
        <v>23</v>
      </c>
      <c r="M62" s="12" t="s">
        <v>23</v>
      </c>
      <c r="N62" s="19" t="s">
        <v>23</v>
      </c>
      <c r="O62" s="19" t="s">
        <v>23</v>
      </c>
      <c r="P62" s="19" t="s">
        <v>23</v>
      </c>
      <c r="Q62" s="21" t="s">
        <v>23</v>
      </c>
      <c r="R62" s="12">
        <v>1.2449334105385099E-2</v>
      </c>
      <c r="S62" s="18">
        <f t="shared" si="0"/>
        <v>43.000000000000135</v>
      </c>
      <c r="T62" s="19">
        <v>10.3449202633151</v>
      </c>
      <c r="U62" s="19">
        <v>6.0214326392999702</v>
      </c>
      <c r="V62" s="19">
        <v>17.772743077100898</v>
      </c>
      <c r="W62" s="17">
        <v>7.6893027128733502E-5</v>
      </c>
      <c r="X62" s="12" t="s">
        <v>23</v>
      </c>
      <c r="Y62" s="12" t="s">
        <v>23</v>
      </c>
      <c r="Z62" s="19" t="s">
        <v>23</v>
      </c>
      <c r="AA62" s="19" t="s">
        <v>23</v>
      </c>
      <c r="AB62" s="19" t="s">
        <v>23</v>
      </c>
      <c r="AC62" s="21" t="s">
        <v>23</v>
      </c>
      <c r="AD62" s="12" t="s">
        <v>23</v>
      </c>
      <c r="AE62" s="12" t="s">
        <v>23</v>
      </c>
      <c r="AF62" s="19" t="s">
        <v>23</v>
      </c>
      <c r="AG62" s="19" t="s">
        <v>23</v>
      </c>
      <c r="AH62" s="19" t="s">
        <v>23</v>
      </c>
      <c r="AI62" s="21" t="s">
        <v>23</v>
      </c>
      <c r="AJ62" s="12" t="s">
        <v>23</v>
      </c>
      <c r="AK62" s="14" t="s">
        <v>23</v>
      </c>
      <c r="AL62" s="19" t="s">
        <v>23</v>
      </c>
      <c r="AM62" s="19" t="s">
        <v>23</v>
      </c>
      <c r="AN62" s="19" t="s">
        <v>23</v>
      </c>
      <c r="AO62" s="20" t="s">
        <v>23</v>
      </c>
    </row>
    <row r="63" spans="1:41" x14ac:dyDescent="0.2">
      <c r="A63" t="s">
        <v>113</v>
      </c>
      <c r="B63" s="12">
        <v>9.2563539378726096E-3</v>
      </c>
      <c r="C63" s="23">
        <v>118</v>
      </c>
      <c r="D63" s="14" t="s">
        <v>34</v>
      </c>
      <c r="E63" s="14" t="s">
        <v>19</v>
      </c>
      <c r="F63" s="15" t="s">
        <v>97</v>
      </c>
      <c r="G63" s="14" t="s">
        <v>29</v>
      </c>
      <c r="H63" s="16">
        <v>4.1004210700000003</v>
      </c>
      <c r="I63" s="16">
        <v>3.0953492800000002</v>
      </c>
      <c r="J63" s="16">
        <v>5.4318435300000001</v>
      </c>
      <c r="K63" s="17">
        <v>2.6022837115650501E-6</v>
      </c>
      <c r="L63" s="12" t="s">
        <v>23</v>
      </c>
      <c r="M63" s="12" t="s">
        <v>23</v>
      </c>
      <c r="N63" s="19" t="s">
        <v>23</v>
      </c>
      <c r="O63" s="19" t="s">
        <v>23</v>
      </c>
      <c r="P63" s="19" t="s">
        <v>23</v>
      </c>
      <c r="Q63" s="21" t="s">
        <v>23</v>
      </c>
      <c r="R63" s="12">
        <v>2.72148233931673E-2</v>
      </c>
      <c r="S63" s="18">
        <f t="shared" si="0"/>
        <v>93.999999999999858</v>
      </c>
      <c r="T63" s="19">
        <v>4.3127028280127</v>
      </c>
      <c r="U63" s="19">
        <v>3.0147642648975399</v>
      </c>
      <c r="V63" s="19">
        <v>6.1694394813257096</v>
      </c>
      <c r="W63" s="20">
        <v>1.0617986225200701E-4</v>
      </c>
      <c r="X63" s="12" t="s">
        <v>23</v>
      </c>
      <c r="Y63" s="12" t="s">
        <v>23</v>
      </c>
      <c r="Z63" s="19" t="s">
        <v>23</v>
      </c>
      <c r="AA63" s="19" t="s">
        <v>23</v>
      </c>
      <c r="AB63" s="19" t="s">
        <v>23</v>
      </c>
      <c r="AC63" s="21" t="s">
        <v>23</v>
      </c>
      <c r="AD63" s="12" t="s">
        <v>23</v>
      </c>
      <c r="AE63" s="12" t="s">
        <v>23</v>
      </c>
      <c r="AF63" s="19" t="s">
        <v>23</v>
      </c>
      <c r="AG63" s="19" t="s">
        <v>23</v>
      </c>
      <c r="AH63" s="19" t="s">
        <v>23</v>
      </c>
      <c r="AI63" s="21" t="s">
        <v>23</v>
      </c>
      <c r="AJ63" s="12" t="s">
        <v>23</v>
      </c>
      <c r="AK63" s="14" t="s">
        <v>23</v>
      </c>
      <c r="AL63" s="19" t="s">
        <v>23</v>
      </c>
      <c r="AM63" s="19" t="s">
        <v>23</v>
      </c>
      <c r="AN63" s="19" t="s">
        <v>23</v>
      </c>
      <c r="AO63" s="20" t="s">
        <v>23</v>
      </c>
    </row>
    <row r="64" spans="1:41" x14ac:dyDescent="0.2">
      <c r="A64" t="s">
        <v>114</v>
      </c>
      <c r="B64" s="12">
        <v>2.1013015524541299E-2</v>
      </c>
      <c r="C64" s="13">
        <v>268</v>
      </c>
      <c r="D64" s="14" t="s">
        <v>20</v>
      </c>
      <c r="E64" s="14" t="s">
        <v>34</v>
      </c>
      <c r="F64" s="15" t="s">
        <v>53</v>
      </c>
      <c r="G64" s="14" t="s">
        <v>29</v>
      </c>
      <c r="H64" s="16">
        <v>2.5479041499999999</v>
      </c>
      <c r="I64" s="16">
        <v>2.0987827299999999</v>
      </c>
      <c r="J64" s="16">
        <v>3.0931336900000002</v>
      </c>
      <c r="K64" s="17">
        <v>2.6527564759644199E-6</v>
      </c>
      <c r="L64" s="12" t="s">
        <v>23</v>
      </c>
      <c r="M64" s="12" t="s">
        <v>23</v>
      </c>
      <c r="N64" s="19" t="s">
        <v>23</v>
      </c>
      <c r="O64" s="19" t="s">
        <v>23</v>
      </c>
      <c r="P64" s="19" t="s">
        <v>23</v>
      </c>
      <c r="Q64" s="21" t="s">
        <v>23</v>
      </c>
      <c r="R64" s="12">
        <v>6.7168500289519401E-2</v>
      </c>
      <c r="S64" s="18">
        <f t="shared" si="0"/>
        <v>232</v>
      </c>
      <c r="T64" s="19">
        <v>2.5916066216859801</v>
      </c>
      <c r="U64" s="19">
        <v>2.0520205001045402</v>
      </c>
      <c r="V64" s="19">
        <v>3.27307884167065</v>
      </c>
      <c r="W64" s="17">
        <v>6.1371186742780804E-5</v>
      </c>
      <c r="X64" s="12" t="s">
        <v>23</v>
      </c>
      <c r="Y64" s="12" t="s">
        <v>23</v>
      </c>
      <c r="Z64" s="19" t="s">
        <v>23</v>
      </c>
      <c r="AA64" s="19" t="s">
        <v>23</v>
      </c>
      <c r="AB64" s="19" t="s">
        <v>23</v>
      </c>
      <c r="AC64" s="21" t="s">
        <v>23</v>
      </c>
      <c r="AD64" s="12" t="s">
        <v>23</v>
      </c>
      <c r="AE64" s="12" t="s">
        <v>23</v>
      </c>
      <c r="AF64" s="19" t="s">
        <v>23</v>
      </c>
      <c r="AG64" s="19" t="s">
        <v>23</v>
      </c>
      <c r="AH64" s="19" t="s">
        <v>23</v>
      </c>
      <c r="AI64" s="21" t="s">
        <v>23</v>
      </c>
      <c r="AJ64" s="12">
        <v>6.1538460000000003E-2</v>
      </c>
      <c r="AK64" s="18">
        <f t="shared" si="4"/>
        <v>23.9999994</v>
      </c>
      <c r="AL64" s="19">
        <v>2.3050105440630402</v>
      </c>
      <c r="AM64" s="19">
        <v>1.3532048083674599</v>
      </c>
      <c r="AN64" s="19">
        <v>3.9262893357965698</v>
      </c>
      <c r="AO64" s="20">
        <v>0.11690150000000001</v>
      </c>
    </row>
    <row r="65" spans="1:41" x14ac:dyDescent="0.2">
      <c r="A65" t="s">
        <v>115</v>
      </c>
      <c r="B65" s="12">
        <v>2.1013015524541299E-2</v>
      </c>
      <c r="C65" s="13">
        <v>268</v>
      </c>
      <c r="D65" s="14" t="s">
        <v>34</v>
      </c>
      <c r="E65" s="14" t="s">
        <v>19</v>
      </c>
      <c r="F65" s="15" t="s">
        <v>53</v>
      </c>
      <c r="G65" s="14" t="s">
        <v>29</v>
      </c>
      <c r="H65" s="16">
        <v>2.5479041499999999</v>
      </c>
      <c r="I65" s="16">
        <v>2.0987827299999999</v>
      </c>
      <c r="J65" s="16">
        <v>3.0931336900000002</v>
      </c>
      <c r="K65" s="17">
        <v>2.6527564759644199E-6</v>
      </c>
      <c r="L65" s="12" t="s">
        <v>23</v>
      </c>
      <c r="M65" s="12" t="s">
        <v>23</v>
      </c>
      <c r="N65" s="19" t="s">
        <v>23</v>
      </c>
      <c r="O65" s="19" t="s">
        <v>23</v>
      </c>
      <c r="P65" s="19" t="s">
        <v>23</v>
      </c>
      <c r="Q65" s="21" t="s">
        <v>23</v>
      </c>
      <c r="R65" s="12">
        <v>6.7168500289519401E-2</v>
      </c>
      <c r="S65" s="18">
        <f t="shared" si="0"/>
        <v>232</v>
      </c>
      <c r="T65" s="19">
        <v>2.5916066216859801</v>
      </c>
      <c r="U65" s="19">
        <v>2.0520205001045402</v>
      </c>
      <c r="V65" s="19">
        <v>3.27307884167065</v>
      </c>
      <c r="W65" s="17">
        <v>6.1371186742780804E-5</v>
      </c>
      <c r="X65" s="12" t="s">
        <v>23</v>
      </c>
      <c r="Y65" s="12" t="s">
        <v>23</v>
      </c>
      <c r="Z65" s="19" t="s">
        <v>23</v>
      </c>
      <c r="AA65" s="19" t="s">
        <v>23</v>
      </c>
      <c r="AB65" s="19" t="s">
        <v>23</v>
      </c>
      <c r="AC65" s="21" t="s">
        <v>23</v>
      </c>
      <c r="AD65" s="12" t="s">
        <v>23</v>
      </c>
      <c r="AE65" s="12" t="s">
        <v>23</v>
      </c>
      <c r="AF65" s="19" t="s">
        <v>23</v>
      </c>
      <c r="AG65" s="19" t="s">
        <v>23</v>
      </c>
      <c r="AH65" s="19" t="s">
        <v>23</v>
      </c>
      <c r="AI65" s="21" t="s">
        <v>23</v>
      </c>
      <c r="AJ65" s="12">
        <v>6.1538460000000003E-2</v>
      </c>
      <c r="AK65" s="18">
        <f t="shared" si="4"/>
        <v>23.9999994</v>
      </c>
      <c r="AL65" s="19">
        <v>2.3050105440630402</v>
      </c>
      <c r="AM65" s="19">
        <v>1.3532048083674599</v>
      </c>
      <c r="AN65" s="19">
        <v>3.9262893357965698</v>
      </c>
      <c r="AO65" s="20">
        <v>0.11690150000000001</v>
      </c>
    </row>
    <row r="66" spans="1:41" x14ac:dyDescent="0.2">
      <c r="A66" s="11" t="s">
        <v>116</v>
      </c>
      <c r="B66" s="12">
        <v>0.32954367257331002</v>
      </c>
      <c r="C66" s="13">
        <v>4203</v>
      </c>
      <c r="D66" s="14" t="s">
        <v>34</v>
      </c>
      <c r="E66" s="14" t="s">
        <v>20</v>
      </c>
      <c r="F66" s="15" t="s">
        <v>59</v>
      </c>
      <c r="G66" s="14" t="s">
        <v>29</v>
      </c>
      <c r="H66" s="16">
        <v>0.80411169999999998</v>
      </c>
      <c r="I66" s="16">
        <v>0.76762304999999997</v>
      </c>
      <c r="J66" s="16">
        <v>0.84233482999999998</v>
      </c>
      <c r="K66" s="17">
        <v>2.65306426574958E-6</v>
      </c>
      <c r="L66" s="12">
        <v>0.39865092748735198</v>
      </c>
      <c r="M66" s="18">
        <f t="shared" si="1"/>
        <v>2363.9999999999973</v>
      </c>
      <c r="N66" s="19">
        <v>0.80351611127328304</v>
      </c>
      <c r="O66" s="19">
        <v>0.75551401401426899</v>
      </c>
      <c r="P66" s="19">
        <v>0.85456805446304496</v>
      </c>
      <c r="Q66" s="20">
        <v>3.8156290655691602E-4</v>
      </c>
      <c r="R66" s="12">
        <v>0.16907929999999999</v>
      </c>
      <c r="S66" s="18">
        <f t="shared" si="0"/>
        <v>583.99990219999995</v>
      </c>
      <c r="T66" s="19">
        <v>0.80079909647111502</v>
      </c>
      <c r="U66" s="19">
        <v>0.68420338266783098</v>
      </c>
      <c r="V66" s="19">
        <v>0.93726399072815503</v>
      </c>
      <c r="W66" s="20">
        <v>0.15802469999999999</v>
      </c>
      <c r="X66" s="12">
        <v>0.4106648</v>
      </c>
      <c r="Y66" s="18">
        <f t="shared" si="2"/>
        <v>592.9999712</v>
      </c>
      <c r="Z66" s="19">
        <v>0.84343415362867702</v>
      </c>
      <c r="AA66" s="19">
        <v>0.73765268464006695</v>
      </c>
      <c r="AB66" s="19">
        <v>0.96438498268929596</v>
      </c>
      <c r="AC66" s="20">
        <v>0.20386580000000001</v>
      </c>
      <c r="AD66" s="12">
        <v>0.39790209999999998</v>
      </c>
      <c r="AE66" s="18">
        <f t="shared" si="3"/>
        <v>569.00000299999999</v>
      </c>
      <c r="AF66" s="19">
        <v>0.89405905248836604</v>
      </c>
      <c r="AG66" s="19">
        <v>0.79785626972726098</v>
      </c>
      <c r="AH66" s="19">
        <v>1.0018616380737899</v>
      </c>
      <c r="AI66" s="20">
        <v>0.3252813</v>
      </c>
      <c r="AJ66" s="12">
        <v>0.17435899999999999</v>
      </c>
      <c r="AK66" s="18">
        <f t="shared" si="4"/>
        <v>68.000009999999989</v>
      </c>
      <c r="AL66" s="19">
        <v>0.478409852944923</v>
      </c>
      <c r="AM66" s="19">
        <v>0.33775425671058801</v>
      </c>
      <c r="AN66" s="19">
        <v>0.677640571058442</v>
      </c>
      <c r="AO66" s="20">
        <v>3.3731129999999998E-2</v>
      </c>
    </row>
    <row r="67" spans="1:41" x14ac:dyDescent="0.2">
      <c r="A67" t="s">
        <v>117</v>
      </c>
      <c r="B67" s="12">
        <v>5.943233495374E-2</v>
      </c>
      <c r="C67" s="13">
        <v>758</v>
      </c>
      <c r="D67" s="14" t="s">
        <v>34</v>
      </c>
      <c r="E67" s="14" t="s">
        <v>25</v>
      </c>
      <c r="F67" s="15" t="s">
        <v>66</v>
      </c>
      <c r="G67" s="14" t="s">
        <v>29</v>
      </c>
      <c r="H67" s="16">
        <v>1.5127896199999999</v>
      </c>
      <c r="I67" s="16">
        <v>1.3847307799999999</v>
      </c>
      <c r="J67" s="16">
        <v>1.6526912300000001</v>
      </c>
      <c r="K67" s="17">
        <v>2.7762368593652399E-6</v>
      </c>
      <c r="L67" s="12">
        <v>7.4030354131534595E-2</v>
      </c>
      <c r="M67" s="18">
        <f t="shared" si="1"/>
        <v>439.00000000000017</v>
      </c>
      <c r="N67" s="19">
        <v>1.4809955670683099</v>
      </c>
      <c r="O67" s="19">
        <v>1.3198414048832801</v>
      </c>
      <c r="P67" s="19">
        <v>1.6618268388617199</v>
      </c>
      <c r="Q67" s="20">
        <v>6.4510763428862999E-4</v>
      </c>
      <c r="R67" s="12">
        <v>1.8239720000000001E-2</v>
      </c>
      <c r="S67" s="18">
        <f t="shared" si="0"/>
        <v>62.999992880000001</v>
      </c>
      <c r="T67" s="19">
        <v>0.711682295073363</v>
      </c>
      <c r="U67" s="19">
        <v>0.44385726832025801</v>
      </c>
      <c r="V67" s="19">
        <v>1.14111387887747</v>
      </c>
      <c r="W67" s="20">
        <v>0.47127580000000002</v>
      </c>
      <c r="X67" s="12">
        <v>8.6565096952908593E-2</v>
      </c>
      <c r="Y67" s="18">
        <f t="shared" si="2"/>
        <v>125.00000000000001</v>
      </c>
      <c r="Z67" s="19">
        <v>2.8597877569251899</v>
      </c>
      <c r="AA67" s="19">
        <v>2.2668787811167102</v>
      </c>
      <c r="AB67" s="19">
        <v>3.6077738619223201</v>
      </c>
      <c r="AC67" s="17">
        <v>5.99597547878466E-6</v>
      </c>
      <c r="AD67" s="12">
        <v>8.8111888111888095E-2</v>
      </c>
      <c r="AE67" s="18">
        <f t="shared" si="3"/>
        <v>125.99999999999997</v>
      </c>
      <c r="AF67" s="19">
        <v>1.2657381913796499</v>
      </c>
      <c r="AG67" s="19">
        <v>1.0444213137212099</v>
      </c>
      <c r="AH67" s="19">
        <v>1.5339529633006701</v>
      </c>
      <c r="AI67" s="20">
        <v>0.22014492877043601</v>
      </c>
      <c r="AJ67" s="12" t="s">
        <v>23</v>
      </c>
      <c r="AK67" s="14" t="s">
        <v>23</v>
      </c>
      <c r="AL67" s="19" t="s">
        <v>23</v>
      </c>
      <c r="AM67" s="19" t="s">
        <v>23</v>
      </c>
      <c r="AN67" s="19" t="s">
        <v>23</v>
      </c>
      <c r="AO67" s="20" t="s">
        <v>23</v>
      </c>
    </row>
    <row r="68" spans="1:41" x14ac:dyDescent="0.2">
      <c r="A68" s="22" t="s">
        <v>118</v>
      </c>
      <c r="B68" s="12">
        <v>8.5855417908107301E-2</v>
      </c>
      <c r="C68" s="13">
        <v>1095</v>
      </c>
      <c r="D68" s="14" t="s">
        <v>34</v>
      </c>
      <c r="E68" s="14" t="s">
        <v>20</v>
      </c>
      <c r="F68" s="15" t="s">
        <v>31</v>
      </c>
      <c r="G68" s="14" t="s">
        <v>32</v>
      </c>
      <c r="H68" s="16">
        <v>1.4424267099999999</v>
      </c>
      <c r="I68" s="16">
        <v>1.33387838</v>
      </c>
      <c r="J68" s="16">
        <v>1.55980849</v>
      </c>
      <c r="K68" s="17">
        <v>2.81453735575071E-6</v>
      </c>
      <c r="L68" s="12">
        <v>8.4822934232715003E-2</v>
      </c>
      <c r="M68" s="18">
        <f t="shared" si="1"/>
        <v>502.99999999999994</v>
      </c>
      <c r="N68" s="19">
        <v>1.46130559896493</v>
      </c>
      <c r="O68" s="19">
        <v>1.3127319885656901</v>
      </c>
      <c r="P68" s="19">
        <v>1.62669461258381</v>
      </c>
      <c r="Q68" s="20">
        <v>3.98932257256109E-4</v>
      </c>
      <c r="R68" s="12">
        <v>8.5118700000000005E-2</v>
      </c>
      <c r="S68" s="18">
        <f t="shared" si="0"/>
        <v>293.99998980000004</v>
      </c>
      <c r="T68" s="19">
        <v>1.44766986798328</v>
      </c>
      <c r="U68" s="19">
        <v>1.1680045529232901</v>
      </c>
      <c r="V68" s="19">
        <v>1.79429784021087</v>
      </c>
      <c r="W68" s="20">
        <v>8.4805409999999998E-2</v>
      </c>
      <c r="X68" s="12">
        <v>9.0720220000000004E-2</v>
      </c>
      <c r="Y68" s="18">
        <f t="shared" si="2"/>
        <v>130.99999768000001</v>
      </c>
      <c r="Z68" s="19">
        <v>1.46775014345866</v>
      </c>
      <c r="AA68" s="19">
        <v>1.1587719403660099</v>
      </c>
      <c r="AB68" s="19">
        <v>1.85911516198991</v>
      </c>
      <c r="AC68" s="20">
        <v>0.1044969</v>
      </c>
      <c r="AD68" s="12">
        <v>8.7412589999999998E-2</v>
      </c>
      <c r="AE68" s="18">
        <f t="shared" si="3"/>
        <v>125.00000369999999</v>
      </c>
      <c r="AF68" s="19">
        <v>1.0525949464436299</v>
      </c>
      <c r="AG68" s="19">
        <v>0.86380596658938902</v>
      </c>
      <c r="AH68" s="19">
        <v>1.2826446726841501</v>
      </c>
      <c r="AI68" s="20">
        <v>0.79538900000000001</v>
      </c>
      <c r="AJ68" s="12">
        <v>7.6923080000000005E-2</v>
      </c>
      <c r="AK68" s="18">
        <f t="shared" si="4"/>
        <v>30.000001200000003</v>
      </c>
      <c r="AL68" s="19">
        <v>2.3922438057970101</v>
      </c>
      <c r="AM68" s="19">
        <v>1.40639263905687</v>
      </c>
      <c r="AN68" s="19">
        <v>4.0691555597246998</v>
      </c>
      <c r="AO68" s="20">
        <v>0.1005919</v>
      </c>
    </row>
    <row r="69" spans="1:41" x14ac:dyDescent="0.2">
      <c r="A69" s="11" t="s">
        <v>119</v>
      </c>
      <c r="B69" s="12">
        <v>7.5270503371491302E-3</v>
      </c>
      <c r="C69" s="13">
        <v>96</v>
      </c>
      <c r="D69" s="14" t="s">
        <v>120</v>
      </c>
      <c r="E69" s="14" t="s">
        <v>20</v>
      </c>
      <c r="F69" s="15" t="s">
        <v>121</v>
      </c>
      <c r="G69" s="14" t="s">
        <v>29</v>
      </c>
      <c r="H69" s="16">
        <v>2.9723370400000002</v>
      </c>
      <c r="I69" s="16">
        <v>2.3494484899999999</v>
      </c>
      <c r="J69" s="16">
        <v>3.7603665400000001</v>
      </c>
      <c r="K69" s="17">
        <v>2.93910928551794E-6</v>
      </c>
      <c r="L69" s="12">
        <v>1.02866779089376E-2</v>
      </c>
      <c r="M69" s="18">
        <f t="shared" si="1"/>
        <v>60.999999999999964</v>
      </c>
      <c r="N69" s="19">
        <v>3.3170089844296</v>
      </c>
      <c r="O69" s="19">
        <v>2.4597146557878098</v>
      </c>
      <c r="P69" s="19">
        <v>4.4730995836843297</v>
      </c>
      <c r="Q69" s="17">
        <v>5.8715362278246901E-5</v>
      </c>
      <c r="R69" s="12" t="s">
        <v>23</v>
      </c>
      <c r="S69" s="12" t="s">
        <v>23</v>
      </c>
      <c r="T69" s="19" t="s">
        <v>23</v>
      </c>
      <c r="U69" s="19" t="s">
        <v>23</v>
      </c>
      <c r="V69" s="19" t="s">
        <v>23</v>
      </c>
      <c r="W69" s="20" t="s">
        <v>23</v>
      </c>
      <c r="X69" s="12" t="s">
        <v>23</v>
      </c>
      <c r="Y69" s="12" t="s">
        <v>23</v>
      </c>
      <c r="Z69" s="19" t="s">
        <v>23</v>
      </c>
      <c r="AA69" s="19" t="s">
        <v>23</v>
      </c>
      <c r="AB69" s="19" t="s">
        <v>23</v>
      </c>
      <c r="AC69" s="21" t="s">
        <v>23</v>
      </c>
      <c r="AD69" s="12" t="s">
        <v>23</v>
      </c>
      <c r="AE69" s="12" t="s">
        <v>23</v>
      </c>
      <c r="AF69" s="19" t="s">
        <v>23</v>
      </c>
      <c r="AG69" s="19" t="s">
        <v>23</v>
      </c>
      <c r="AH69" s="19" t="s">
        <v>23</v>
      </c>
      <c r="AI69" s="20" t="s">
        <v>23</v>
      </c>
      <c r="AJ69" s="12" t="s">
        <v>23</v>
      </c>
      <c r="AK69" s="14" t="s">
        <v>23</v>
      </c>
      <c r="AL69" s="19" t="s">
        <v>23</v>
      </c>
      <c r="AM69" s="19" t="s">
        <v>23</v>
      </c>
      <c r="AN69" s="19" t="s">
        <v>23</v>
      </c>
      <c r="AO69" s="21" t="s">
        <v>23</v>
      </c>
    </row>
    <row r="70" spans="1:41" x14ac:dyDescent="0.2">
      <c r="A70" s="22" t="s">
        <v>122</v>
      </c>
      <c r="B70" s="12">
        <v>2.5874235533950101E-3</v>
      </c>
      <c r="C70" s="13">
        <v>33</v>
      </c>
      <c r="D70" s="14" t="s">
        <v>20</v>
      </c>
      <c r="E70" s="14" t="s">
        <v>34</v>
      </c>
      <c r="F70" s="15" t="s">
        <v>123</v>
      </c>
      <c r="G70" s="14" t="s">
        <v>29</v>
      </c>
      <c r="H70" s="16">
        <v>8.71931206</v>
      </c>
      <c r="I70" s="16">
        <v>5.5600692699999996</v>
      </c>
      <c r="J70" s="16">
        <v>13.6736431</v>
      </c>
      <c r="K70" s="17">
        <v>2.9720771146987099E-6</v>
      </c>
      <c r="L70" s="12" t="s">
        <v>23</v>
      </c>
      <c r="M70" s="12" t="s">
        <v>23</v>
      </c>
      <c r="N70" s="19" t="s">
        <v>23</v>
      </c>
      <c r="O70" s="19" t="s">
        <v>23</v>
      </c>
      <c r="P70" s="19" t="s">
        <v>23</v>
      </c>
      <c r="Q70" s="21" t="s">
        <v>23</v>
      </c>
      <c r="R70" s="12" t="s">
        <v>23</v>
      </c>
      <c r="S70" s="12" t="s">
        <v>23</v>
      </c>
      <c r="T70" s="19" t="s">
        <v>23</v>
      </c>
      <c r="U70" s="19" t="s">
        <v>23</v>
      </c>
      <c r="V70" s="19" t="s">
        <v>23</v>
      </c>
      <c r="W70" s="20" t="s">
        <v>23</v>
      </c>
      <c r="X70" s="12" t="s">
        <v>23</v>
      </c>
      <c r="Y70" s="12" t="s">
        <v>23</v>
      </c>
      <c r="Z70" s="19" t="s">
        <v>23</v>
      </c>
      <c r="AA70" s="19" t="s">
        <v>23</v>
      </c>
      <c r="AB70" s="19" t="s">
        <v>23</v>
      </c>
      <c r="AC70" s="21" t="s">
        <v>23</v>
      </c>
      <c r="AD70" s="12" t="s">
        <v>23</v>
      </c>
      <c r="AE70" s="12" t="s">
        <v>23</v>
      </c>
      <c r="AF70" s="19" t="s">
        <v>23</v>
      </c>
      <c r="AG70" s="19" t="s">
        <v>23</v>
      </c>
      <c r="AH70" s="19" t="s">
        <v>23</v>
      </c>
      <c r="AI70" s="20" t="s">
        <v>23</v>
      </c>
      <c r="AJ70" s="12" t="s">
        <v>23</v>
      </c>
      <c r="AK70" s="14" t="s">
        <v>23</v>
      </c>
      <c r="AL70" s="19" t="s">
        <v>23</v>
      </c>
      <c r="AM70" s="19" t="s">
        <v>23</v>
      </c>
      <c r="AN70" s="19" t="s">
        <v>23</v>
      </c>
      <c r="AO70" s="21" t="s">
        <v>23</v>
      </c>
    </row>
    <row r="71" spans="1:41" x14ac:dyDescent="0.2">
      <c r="A71" t="s">
        <v>124</v>
      </c>
      <c r="B71" s="12">
        <v>1.88176258428728E-2</v>
      </c>
      <c r="C71" s="13">
        <v>240</v>
      </c>
      <c r="D71" s="14" t="s">
        <v>34</v>
      </c>
      <c r="E71" s="14" t="s">
        <v>19</v>
      </c>
      <c r="F71" s="15" t="s">
        <v>125</v>
      </c>
      <c r="G71" s="14" t="s">
        <v>22</v>
      </c>
      <c r="H71" s="16">
        <v>2.6172362800000002</v>
      </c>
      <c r="I71" s="16">
        <v>2.1440670499999999</v>
      </c>
      <c r="J71" s="16">
        <v>3.1948281500000002</v>
      </c>
      <c r="K71" s="17">
        <v>3.01311176683852E-6</v>
      </c>
      <c r="L71" s="12" t="s">
        <v>23</v>
      </c>
      <c r="M71" s="12" t="s">
        <v>23</v>
      </c>
      <c r="N71" s="19" t="s">
        <v>23</v>
      </c>
      <c r="O71" s="19" t="s">
        <v>23</v>
      </c>
      <c r="P71" s="19" t="s">
        <v>23</v>
      </c>
      <c r="Q71" s="21" t="s">
        <v>23</v>
      </c>
      <c r="R71" s="12">
        <v>5.9640995946728399E-2</v>
      </c>
      <c r="S71" s="18">
        <f t="shared" ref="S71:S119" si="5">R71*3454</f>
        <v>205.99999999999989</v>
      </c>
      <c r="T71" s="19">
        <v>2.1036793057420602</v>
      </c>
      <c r="U71" s="19">
        <v>1.6575102044821799</v>
      </c>
      <c r="V71" s="19">
        <v>2.6699483414583001</v>
      </c>
      <c r="W71" s="20">
        <v>1.88008177445335E-3</v>
      </c>
      <c r="X71" s="12" t="s">
        <v>23</v>
      </c>
      <c r="Y71" s="12" t="s">
        <v>23</v>
      </c>
      <c r="Z71" s="19" t="s">
        <v>23</v>
      </c>
      <c r="AA71" s="19" t="s">
        <v>23</v>
      </c>
      <c r="AB71" s="19" t="s">
        <v>23</v>
      </c>
      <c r="AC71" s="21" t="s">
        <v>23</v>
      </c>
      <c r="AD71" s="12" t="s">
        <v>23</v>
      </c>
      <c r="AE71" s="12" t="s">
        <v>23</v>
      </c>
      <c r="AF71" s="19" t="s">
        <v>23</v>
      </c>
      <c r="AG71" s="19" t="s">
        <v>23</v>
      </c>
      <c r="AH71" s="19" t="s">
        <v>23</v>
      </c>
      <c r="AI71" s="20" t="s">
        <v>23</v>
      </c>
      <c r="AJ71" s="12">
        <v>6.6666666666666693E-2</v>
      </c>
      <c r="AK71" s="18">
        <f t="shared" si="4"/>
        <v>26.000000000000011</v>
      </c>
      <c r="AL71" s="19">
        <v>8.5624114217699692</v>
      </c>
      <c r="AM71" s="19">
        <v>5.1346645244057401</v>
      </c>
      <c r="AN71" s="19">
        <v>14.2784185816194</v>
      </c>
      <c r="AO71" s="17">
        <v>2.4318806391997302E-5</v>
      </c>
    </row>
    <row r="72" spans="1:41" x14ac:dyDescent="0.2">
      <c r="A72" s="11" t="s">
        <v>126</v>
      </c>
      <c r="B72" s="12">
        <v>0.30829543672573301</v>
      </c>
      <c r="C72" s="13">
        <v>3932</v>
      </c>
      <c r="D72" s="14" t="s">
        <v>25</v>
      </c>
      <c r="E72" s="14" t="s">
        <v>34</v>
      </c>
      <c r="F72" s="15" t="s">
        <v>59</v>
      </c>
      <c r="G72" s="14" t="s">
        <v>29</v>
      </c>
      <c r="H72" s="16">
        <v>0.80047917000000002</v>
      </c>
      <c r="I72" s="16">
        <v>0.76321044999999998</v>
      </c>
      <c r="J72" s="16">
        <v>0.83956777999999999</v>
      </c>
      <c r="K72" s="17">
        <v>3.0239173370883299E-6</v>
      </c>
      <c r="L72" s="12">
        <v>0.38178752107925801</v>
      </c>
      <c r="M72" s="18">
        <f t="shared" ref="M72:M104" si="6">L72*5930</f>
        <v>2264</v>
      </c>
      <c r="N72" s="19">
        <v>0.79038212029997301</v>
      </c>
      <c r="O72" s="19">
        <v>0.74255605240377898</v>
      </c>
      <c r="P72" s="19">
        <v>0.84128853851181995</v>
      </c>
      <c r="Q72" s="20">
        <v>1.6310134013113601E-4</v>
      </c>
      <c r="R72" s="12">
        <v>0.13433700000000001</v>
      </c>
      <c r="S72" s="18">
        <f t="shared" si="5"/>
        <v>463.99999800000006</v>
      </c>
      <c r="T72" s="19">
        <v>0.74428639102453398</v>
      </c>
      <c r="U72" s="19">
        <v>0.62372071273194096</v>
      </c>
      <c r="V72" s="19">
        <v>0.88815750472343802</v>
      </c>
      <c r="W72" s="20">
        <v>9.4693879999999994E-2</v>
      </c>
      <c r="X72" s="12">
        <v>0.39058169999999998</v>
      </c>
      <c r="Y72" s="18">
        <f t="shared" ref="Y72:Y102" si="7">X72*1444</f>
        <v>563.99997480000002</v>
      </c>
      <c r="Z72" s="19">
        <v>0.86567432949734102</v>
      </c>
      <c r="AA72" s="19">
        <v>0.75578705468607399</v>
      </c>
      <c r="AB72" s="19">
        <v>0.99153860879760602</v>
      </c>
      <c r="AC72" s="20">
        <v>0.28796480000000002</v>
      </c>
      <c r="AD72" s="12">
        <v>0.389510489510489</v>
      </c>
      <c r="AE72" s="18">
        <f t="shared" ref="AE72:AE102" si="8">AD72*1430</f>
        <v>556.99999999999932</v>
      </c>
      <c r="AF72" s="19">
        <v>0.84953215653443703</v>
      </c>
      <c r="AG72" s="19">
        <v>0.75636512459991401</v>
      </c>
      <c r="AH72" s="19">
        <v>0.95417525413774695</v>
      </c>
      <c r="AI72" s="20">
        <v>0.16037359378552199</v>
      </c>
      <c r="AJ72" s="12">
        <v>0.13333329999999999</v>
      </c>
      <c r="AK72" s="18">
        <f t="shared" si="4"/>
        <v>51.999986999999997</v>
      </c>
      <c r="AL72" s="19">
        <v>0.61771556671970795</v>
      </c>
      <c r="AM72" s="19">
        <v>0.40962348533429499</v>
      </c>
      <c r="AN72" s="19">
        <v>0.93152012770079995</v>
      </c>
      <c r="AO72" s="20">
        <v>0.24092189999999999</v>
      </c>
    </row>
    <row r="73" spans="1:41" x14ac:dyDescent="0.2">
      <c r="A73" s="24" t="s">
        <v>127</v>
      </c>
      <c r="B73" s="12">
        <v>0.3367</v>
      </c>
      <c r="C73" s="23">
        <v>4294</v>
      </c>
      <c r="D73" s="14" t="s">
        <v>25</v>
      </c>
      <c r="E73" s="14" t="s">
        <v>20</v>
      </c>
      <c r="F73" s="15" t="s">
        <v>128</v>
      </c>
      <c r="G73" s="14" t="s">
        <v>29</v>
      </c>
      <c r="H73" s="16">
        <v>1.25</v>
      </c>
      <c r="I73" s="16">
        <v>1.17</v>
      </c>
      <c r="J73" s="16">
        <v>1.3</v>
      </c>
      <c r="K73" s="17">
        <v>3.0329453185803299E-6</v>
      </c>
      <c r="L73" s="12">
        <v>0.38329999999999997</v>
      </c>
      <c r="M73" s="18">
        <f t="shared" si="6"/>
        <v>2272.9690000000001</v>
      </c>
      <c r="N73" s="19">
        <v>1.25</v>
      </c>
      <c r="O73" s="19">
        <v>1.18</v>
      </c>
      <c r="P73" s="19">
        <v>1.33</v>
      </c>
      <c r="Q73" s="20">
        <v>3.1600753007393102E-4</v>
      </c>
      <c r="R73" s="12">
        <v>0.22639999999999999</v>
      </c>
      <c r="S73" s="18">
        <f t="shared" si="5"/>
        <v>781.98559999999998</v>
      </c>
      <c r="T73" s="19">
        <v>1.28</v>
      </c>
      <c r="U73" s="19">
        <v>1.1000000000000001</v>
      </c>
      <c r="V73" s="19">
        <v>1.47</v>
      </c>
      <c r="W73" s="20">
        <v>9.4174359999999999E-2</v>
      </c>
      <c r="X73" s="12">
        <v>0.37330000000000002</v>
      </c>
      <c r="Y73" s="18">
        <f t="shared" si="7"/>
        <v>539.04520000000002</v>
      </c>
      <c r="Z73" s="19">
        <v>1.35</v>
      </c>
      <c r="AA73" s="19">
        <v>1.18</v>
      </c>
      <c r="AB73" s="19">
        <v>1.56</v>
      </c>
      <c r="AC73" s="20">
        <v>3.4429016352867603E-2</v>
      </c>
      <c r="AD73" s="12">
        <v>0.60839160000000003</v>
      </c>
      <c r="AE73" s="18">
        <f t="shared" si="8"/>
        <v>869.99998800000003</v>
      </c>
      <c r="AF73" s="19">
        <v>1.0174198077215899</v>
      </c>
      <c r="AG73" s="19">
        <v>0.90933471936995802</v>
      </c>
      <c r="AH73" s="19">
        <v>1.1383520755277501</v>
      </c>
      <c r="AI73" s="20">
        <v>0.87779370000000001</v>
      </c>
      <c r="AJ73" s="12">
        <v>0.23849999999999999</v>
      </c>
      <c r="AK73" s="18">
        <f t="shared" ref="AK73:AK113" si="9">AJ73*390</f>
        <v>93.015000000000001</v>
      </c>
      <c r="AL73" s="19">
        <v>1.39</v>
      </c>
      <c r="AM73" s="19">
        <v>1.02</v>
      </c>
      <c r="AN73" s="19">
        <v>1.92</v>
      </c>
      <c r="AO73" s="20">
        <v>0.30501850000000003</v>
      </c>
    </row>
    <row r="74" spans="1:41" x14ac:dyDescent="0.2">
      <c r="A74" s="11" t="s">
        <v>129</v>
      </c>
      <c r="B74" s="12">
        <v>1.1133761957033099E-2</v>
      </c>
      <c r="C74" s="13">
        <v>142</v>
      </c>
      <c r="D74" s="14" t="s">
        <v>19</v>
      </c>
      <c r="E74" s="14" t="s">
        <v>34</v>
      </c>
      <c r="F74" s="15" t="s">
        <v>130</v>
      </c>
      <c r="G74" s="14" t="s">
        <v>29</v>
      </c>
      <c r="H74" s="16">
        <v>0.40004518</v>
      </c>
      <c r="I74" s="16">
        <v>0.32841157999999998</v>
      </c>
      <c r="J74" s="16">
        <v>0.4873036</v>
      </c>
      <c r="K74" s="17">
        <v>3.03329882085217E-6</v>
      </c>
      <c r="L74" s="12">
        <v>1.39966273187184E-2</v>
      </c>
      <c r="M74" s="18">
        <f t="shared" si="6"/>
        <v>83.000000000000114</v>
      </c>
      <c r="N74" s="19">
        <v>0.49885061842185802</v>
      </c>
      <c r="O74" s="19">
        <v>0.38804394077340998</v>
      </c>
      <c r="P74" s="19">
        <v>0.64129835142866298</v>
      </c>
      <c r="Q74" s="20">
        <v>5.49854548938177E-3</v>
      </c>
      <c r="R74" s="12" t="s">
        <v>23</v>
      </c>
      <c r="S74" s="12" t="s">
        <v>23</v>
      </c>
      <c r="T74" s="19" t="s">
        <v>23</v>
      </c>
      <c r="U74" s="19" t="s">
        <v>23</v>
      </c>
      <c r="V74" s="19" t="s">
        <v>23</v>
      </c>
      <c r="W74" s="21" t="s">
        <v>23</v>
      </c>
      <c r="X74" s="12">
        <v>1.8698060941828298E-2</v>
      </c>
      <c r="Y74" s="18">
        <f t="shared" si="7"/>
        <v>27.000000000000064</v>
      </c>
      <c r="Z74" s="19">
        <v>0.14117434163878301</v>
      </c>
      <c r="AA74" s="19">
        <v>8.4747930526122894E-2</v>
      </c>
      <c r="AB74" s="19">
        <v>0.235170282193505</v>
      </c>
      <c r="AC74" s="20">
        <v>1.14873989431394E-4</v>
      </c>
      <c r="AD74" s="12" t="s">
        <v>23</v>
      </c>
      <c r="AE74" s="12" t="s">
        <v>23</v>
      </c>
      <c r="AF74" s="19" t="s">
        <v>23</v>
      </c>
      <c r="AG74" s="19" t="s">
        <v>23</v>
      </c>
      <c r="AH74" s="19" t="s">
        <v>23</v>
      </c>
      <c r="AI74" s="20" t="s">
        <v>23</v>
      </c>
      <c r="AJ74" s="12" t="s">
        <v>23</v>
      </c>
      <c r="AK74" s="14" t="s">
        <v>23</v>
      </c>
      <c r="AL74" s="19" t="s">
        <v>23</v>
      </c>
      <c r="AM74" s="19" t="s">
        <v>23</v>
      </c>
      <c r="AN74" s="19" t="s">
        <v>23</v>
      </c>
      <c r="AO74" s="20" t="s">
        <v>23</v>
      </c>
    </row>
    <row r="75" spans="1:41" x14ac:dyDescent="0.2">
      <c r="A75" t="s">
        <v>131</v>
      </c>
      <c r="B75" s="12">
        <v>1.1368982280069001E-2</v>
      </c>
      <c r="C75" s="13">
        <v>145</v>
      </c>
      <c r="D75" s="14" t="s">
        <v>19</v>
      </c>
      <c r="E75" s="14" t="s">
        <v>20</v>
      </c>
      <c r="F75" s="15" t="s">
        <v>132</v>
      </c>
      <c r="G75" s="14" t="s">
        <v>29</v>
      </c>
      <c r="H75" s="16">
        <v>3.63229479</v>
      </c>
      <c r="I75" s="16">
        <v>2.7926319500000001</v>
      </c>
      <c r="J75" s="16">
        <v>4.7244197100000003</v>
      </c>
      <c r="K75" s="17">
        <v>3.0506175480934402E-6</v>
      </c>
      <c r="L75" s="12" t="s">
        <v>23</v>
      </c>
      <c r="M75" s="12" t="s">
        <v>23</v>
      </c>
      <c r="N75" s="19" t="s">
        <v>23</v>
      </c>
      <c r="O75" s="19" t="s">
        <v>23</v>
      </c>
      <c r="P75" s="19" t="s">
        <v>23</v>
      </c>
      <c r="Q75" s="20" t="s">
        <v>23</v>
      </c>
      <c r="R75" s="12">
        <v>3.5610885929357301E-2</v>
      </c>
      <c r="S75" s="18">
        <f t="shared" si="5"/>
        <v>123.00000000000011</v>
      </c>
      <c r="T75" s="19">
        <v>3.6100613256864</v>
      </c>
      <c r="U75" s="19">
        <v>2.62411672779408</v>
      </c>
      <c r="V75" s="19">
        <v>4.9664493340478302</v>
      </c>
      <c r="W75" s="17">
        <v>9.6817432396625197E-5</v>
      </c>
      <c r="X75" s="12" t="s">
        <v>23</v>
      </c>
      <c r="Y75" s="12" t="s">
        <v>23</v>
      </c>
      <c r="Z75" s="19" t="s">
        <v>23</v>
      </c>
      <c r="AA75" s="19" t="s">
        <v>23</v>
      </c>
      <c r="AB75" s="19" t="s">
        <v>23</v>
      </c>
      <c r="AC75" s="20" t="s">
        <v>23</v>
      </c>
      <c r="AD75" s="12" t="s">
        <v>23</v>
      </c>
      <c r="AE75" s="12" t="s">
        <v>23</v>
      </c>
      <c r="AF75" s="19" t="s">
        <v>23</v>
      </c>
      <c r="AG75" s="19" t="s">
        <v>23</v>
      </c>
      <c r="AH75" s="19" t="s">
        <v>23</v>
      </c>
      <c r="AI75" s="20" t="s">
        <v>23</v>
      </c>
      <c r="AJ75" s="12" t="s">
        <v>23</v>
      </c>
      <c r="AK75" s="14" t="s">
        <v>23</v>
      </c>
      <c r="AL75" s="19" t="s">
        <v>23</v>
      </c>
      <c r="AM75" s="19" t="s">
        <v>23</v>
      </c>
      <c r="AN75" s="19" t="s">
        <v>23</v>
      </c>
      <c r="AO75" s="20" t="s">
        <v>23</v>
      </c>
    </row>
    <row r="76" spans="1:41" x14ac:dyDescent="0.2">
      <c r="A76" t="s">
        <v>133</v>
      </c>
      <c r="B76" s="12">
        <v>9.3304061470911095E-3</v>
      </c>
      <c r="C76" s="13">
        <v>119</v>
      </c>
      <c r="D76" s="14" t="s">
        <v>20</v>
      </c>
      <c r="E76" s="14" t="s">
        <v>25</v>
      </c>
      <c r="F76" s="15" t="s">
        <v>105</v>
      </c>
      <c r="G76" s="14" t="s">
        <v>22</v>
      </c>
      <c r="H76" s="16">
        <v>4.0229750900000001</v>
      </c>
      <c r="I76" s="16">
        <v>3.04007819</v>
      </c>
      <c r="J76" s="16">
        <v>5.3236553799999999</v>
      </c>
      <c r="K76" s="17">
        <v>3.1468451717852001E-6</v>
      </c>
      <c r="L76" s="12" t="s">
        <v>23</v>
      </c>
      <c r="M76" s="12" t="s">
        <v>23</v>
      </c>
      <c r="N76" s="19" t="s">
        <v>23</v>
      </c>
      <c r="O76" s="19" t="s">
        <v>23</v>
      </c>
      <c r="P76" s="19" t="s">
        <v>23</v>
      </c>
      <c r="Q76" s="20" t="s">
        <v>23</v>
      </c>
      <c r="R76" s="12">
        <v>2.7504342790967001E-2</v>
      </c>
      <c r="S76" s="18">
        <f t="shared" si="5"/>
        <v>95.000000000000028</v>
      </c>
      <c r="T76" s="19">
        <v>4.2242203613800404</v>
      </c>
      <c r="U76" s="19">
        <v>2.9569386850922399</v>
      </c>
      <c r="V76" s="19">
        <v>6.0346322875954703</v>
      </c>
      <c r="W76" s="20">
        <v>1.21690794983146E-4</v>
      </c>
      <c r="X76" s="12" t="s">
        <v>23</v>
      </c>
      <c r="Y76" s="12" t="s">
        <v>23</v>
      </c>
      <c r="Z76" s="19" t="s">
        <v>23</v>
      </c>
      <c r="AA76" s="19" t="s">
        <v>23</v>
      </c>
      <c r="AB76" s="19" t="s">
        <v>23</v>
      </c>
      <c r="AC76" s="20" t="s">
        <v>23</v>
      </c>
      <c r="AD76" s="12" t="s">
        <v>23</v>
      </c>
      <c r="AE76" s="12" t="s">
        <v>23</v>
      </c>
      <c r="AF76" s="19" t="s">
        <v>23</v>
      </c>
      <c r="AG76" s="19" t="s">
        <v>23</v>
      </c>
      <c r="AH76" s="19" t="s">
        <v>23</v>
      </c>
      <c r="AI76" s="20" t="s">
        <v>23</v>
      </c>
      <c r="AJ76" s="12" t="s">
        <v>23</v>
      </c>
      <c r="AK76" s="14" t="s">
        <v>23</v>
      </c>
      <c r="AL76" s="19" t="s">
        <v>23</v>
      </c>
      <c r="AM76" s="19" t="s">
        <v>23</v>
      </c>
      <c r="AN76" s="19" t="s">
        <v>23</v>
      </c>
      <c r="AO76" s="20" t="s">
        <v>23</v>
      </c>
    </row>
    <row r="77" spans="1:41" x14ac:dyDescent="0.2">
      <c r="A77" t="s">
        <v>134</v>
      </c>
      <c r="B77" s="12">
        <v>5.0180335580994198E-3</v>
      </c>
      <c r="C77" s="13">
        <v>64</v>
      </c>
      <c r="D77" s="14" t="s">
        <v>19</v>
      </c>
      <c r="E77" s="14" t="s">
        <v>34</v>
      </c>
      <c r="F77" s="15" t="s">
        <v>135</v>
      </c>
      <c r="G77" s="14" t="s">
        <v>136</v>
      </c>
      <c r="H77" s="16">
        <v>0.26540134999999998</v>
      </c>
      <c r="I77" s="16">
        <v>0.19864767</v>
      </c>
      <c r="J77" s="16">
        <v>0.35458698</v>
      </c>
      <c r="K77" s="17">
        <v>3.2457370292743498E-6</v>
      </c>
      <c r="L77" s="12">
        <v>5.0590219224283303E-3</v>
      </c>
      <c r="M77" s="18">
        <f t="shared" si="6"/>
        <v>30</v>
      </c>
      <c r="N77" s="19">
        <v>0.27797147479269402</v>
      </c>
      <c r="O77" s="19">
        <v>0.182901381508764</v>
      </c>
      <c r="P77" s="19">
        <v>0.42245793968878598</v>
      </c>
      <c r="Q77" s="20">
        <v>1.9930155653631698E-3</v>
      </c>
      <c r="R77" s="12" t="s">
        <v>23</v>
      </c>
      <c r="S77" s="12" t="s">
        <v>23</v>
      </c>
      <c r="T77" s="19" t="s">
        <v>23</v>
      </c>
      <c r="U77" s="19" t="s">
        <v>23</v>
      </c>
      <c r="V77" s="19" t="s">
        <v>23</v>
      </c>
      <c r="W77" s="21" t="s">
        <v>23</v>
      </c>
      <c r="X77" s="12" t="s">
        <v>23</v>
      </c>
      <c r="Y77" s="12" t="s">
        <v>23</v>
      </c>
      <c r="Z77" s="19" t="s">
        <v>23</v>
      </c>
      <c r="AA77" s="19" t="s">
        <v>23</v>
      </c>
      <c r="AB77" s="19" t="s">
        <v>23</v>
      </c>
      <c r="AC77" s="20" t="s">
        <v>23</v>
      </c>
      <c r="AD77" s="12" t="s">
        <v>23</v>
      </c>
      <c r="AE77" s="12" t="s">
        <v>23</v>
      </c>
      <c r="AF77" s="19" t="s">
        <v>23</v>
      </c>
      <c r="AG77" s="19" t="s">
        <v>23</v>
      </c>
      <c r="AH77" s="19" t="s">
        <v>23</v>
      </c>
      <c r="AI77" s="20" t="s">
        <v>23</v>
      </c>
      <c r="AJ77" s="12" t="s">
        <v>23</v>
      </c>
      <c r="AK77" s="14" t="s">
        <v>23</v>
      </c>
      <c r="AL77" s="19" t="s">
        <v>23</v>
      </c>
      <c r="AM77" s="19" t="s">
        <v>23</v>
      </c>
      <c r="AN77" s="19" t="s">
        <v>23</v>
      </c>
      <c r="AO77" s="20" t="s">
        <v>23</v>
      </c>
    </row>
    <row r="78" spans="1:41" x14ac:dyDescent="0.2">
      <c r="A78" s="11" t="s">
        <v>137</v>
      </c>
      <c r="B78" s="12">
        <v>0.321938215461816</v>
      </c>
      <c r="C78" s="13">
        <v>4106</v>
      </c>
      <c r="D78" s="14" t="s">
        <v>20</v>
      </c>
      <c r="E78" s="14" t="s">
        <v>19</v>
      </c>
      <c r="F78" s="15" t="s">
        <v>59</v>
      </c>
      <c r="G78" s="14" t="s">
        <v>29</v>
      </c>
      <c r="H78" s="16">
        <v>0.80448123999999999</v>
      </c>
      <c r="I78" s="16">
        <v>0.76770956000000001</v>
      </c>
      <c r="J78" s="16">
        <v>0.84301420000000005</v>
      </c>
      <c r="K78" s="17">
        <v>3.2949111197946501E-6</v>
      </c>
      <c r="L78" s="12">
        <v>0.39679595278246199</v>
      </c>
      <c r="M78" s="18">
        <f t="shared" si="6"/>
        <v>2352.9999999999995</v>
      </c>
      <c r="N78" s="19">
        <v>0.81257134308565504</v>
      </c>
      <c r="O78" s="19">
        <v>0.7643598594555</v>
      </c>
      <c r="P78" s="19">
        <v>0.863823733593726</v>
      </c>
      <c r="Q78" s="20">
        <v>6.8800775135018598E-4</v>
      </c>
      <c r="R78" s="12">
        <v>0.14620730000000001</v>
      </c>
      <c r="S78" s="18">
        <f t="shared" si="5"/>
        <v>505.00001420000007</v>
      </c>
      <c r="T78" s="19">
        <v>0.80296612570612602</v>
      </c>
      <c r="U78" s="19">
        <v>0.67628564739491703</v>
      </c>
      <c r="V78" s="19">
        <v>0.95337613849285496</v>
      </c>
      <c r="W78" s="20">
        <v>0.2012206</v>
      </c>
      <c r="X78" s="12">
        <v>0.404432132963989</v>
      </c>
      <c r="Y78" s="18">
        <f t="shared" si="7"/>
        <v>584.00000000000011</v>
      </c>
      <c r="Z78" s="19">
        <v>0.74311345036452903</v>
      </c>
      <c r="AA78" s="19">
        <v>0.64805612968969994</v>
      </c>
      <c r="AB78" s="19">
        <v>0.85211384448610406</v>
      </c>
      <c r="AC78" s="20">
        <v>3.00131750621636E-2</v>
      </c>
      <c r="AD78" s="12">
        <v>0.39720280000000002</v>
      </c>
      <c r="AE78" s="18">
        <f t="shared" si="8"/>
        <v>568.00000399999999</v>
      </c>
      <c r="AF78" s="19">
        <v>0.87826868547103398</v>
      </c>
      <c r="AG78" s="19">
        <v>0.78442442592143002</v>
      </c>
      <c r="AH78" s="19">
        <v>0.98333996034473004</v>
      </c>
      <c r="AI78" s="20">
        <v>0.25069069999999999</v>
      </c>
      <c r="AJ78" s="12">
        <v>0.1717949</v>
      </c>
      <c r="AK78" s="18">
        <f t="shared" si="9"/>
        <v>67.000011000000001</v>
      </c>
      <c r="AL78" s="19">
        <v>0.466731031609248</v>
      </c>
      <c r="AM78" s="19">
        <v>0.318979878276203</v>
      </c>
      <c r="AN78" s="19">
        <v>0.68292036803151801</v>
      </c>
      <c r="AO78" s="20">
        <v>4.5097150000000003E-2</v>
      </c>
    </row>
    <row r="79" spans="1:41" x14ac:dyDescent="0.2">
      <c r="A79" s="11" t="s">
        <v>138</v>
      </c>
      <c r="B79" s="12">
        <v>3.1362709738121399E-3</v>
      </c>
      <c r="C79" s="13">
        <v>40</v>
      </c>
      <c r="D79" s="14" t="s">
        <v>20</v>
      </c>
      <c r="E79" s="14" t="s">
        <v>25</v>
      </c>
      <c r="F79" s="15" t="s">
        <v>35</v>
      </c>
      <c r="G79" s="14" t="s">
        <v>32</v>
      </c>
      <c r="H79" s="16">
        <v>14.667288599999999</v>
      </c>
      <c r="I79" s="16">
        <v>8.7841750399999992</v>
      </c>
      <c r="J79" s="16">
        <v>24.490558700000001</v>
      </c>
      <c r="K79" s="17">
        <v>3.3849863510657699E-6</v>
      </c>
      <c r="L79" s="12" t="s">
        <v>23</v>
      </c>
      <c r="M79" s="12" t="s">
        <v>23</v>
      </c>
      <c r="N79" s="19" t="s">
        <v>23</v>
      </c>
      <c r="O79" s="19" t="s">
        <v>23</v>
      </c>
      <c r="P79" s="19" t="s">
        <v>23</v>
      </c>
      <c r="Q79" s="21" t="s">
        <v>23</v>
      </c>
      <c r="R79" s="12">
        <v>1.01331789229878E-2</v>
      </c>
      <c r="S79" s="18">
        <f t="shared" si="5"/>
        <v>34.999999999999865</v>
      </c>
      <c r="T79" s="19">
        <v>14.640187978879901</v>
      </c>
      <c r="U79" s="19">
        <v>8.2086778859812899</v>
      </c>
      <c r="V79" s="19">
        <v>26.110794823972899</v>
      </c>
      <c r="W79" s="17">
        <v>2.2792815980169001E-5</v>
      </c>
      <c r="X79" s="12" t="s">
        <v>23</v>
      </c>
      <c r="Y79" s="12" t="s">
        <v>23</v>
      </c>
      <c r="Z79" s="19" t="s">
        <v>23</v>
      </c>
      <c r="AA79" s="19" t="s">
        <v>23</v>
      </c>
      <c r="AB79" s="19" t="s">
        <v>23</v>
      </c>
      <c r="AC79" s="21" t="s">
        <v>23</v>
      </c>
      <c r="AD79" s="12" t="s">
        <v>23</v>
      </c>
      <c r="AE79" s="12" t="s">
        <v>23</v>
      </c>
      <c r="AF79" s="19" t="s">
        <v>23</v>
      </c>
      <c r="AG79" s="19" t="s">
        <v>23</v>
      </c>
      <c r="AH79" s="19" t="s">
        <v>23</v>
      </c>
      <c r="AI79" s="20" t="s">
        <v>23</v>
      </c>
      <c r="AJ79" s="12" t="s">
        <v>23</v>
      </c>
      <c r="AK79" s="14" t="s">
        <v>23</v>
      </c>
      <c r="AL79" s="19" t="s">
        <v>23</v>
      </c>
      <c r="AM79" s="19" t="s">
        <v>23</v>
      </c>
      <c r="AN79" s="19" t="s">
        <v>23</v>
      </c>
      <c r="AO79" s="20" t="s">
        <v>23</v>
      </c>
    </row>
    <row r="80" spans="1:41" x14ac:dyDescent="0.2">
      <c r="A80" s="11" t="s">
        <v>139</v>
      </c>
      <c r="B80" s="12">
        <v>3.1362709738121399E-3</v>
      </c>
      <c r="C80" s="13">
        <v>40</v>
      </c>
      <c r="D80" s="14" t="s">
        <v>19</v>
      </c>
      <c r="E80" s="14" t="s">
        <v>34</v>
      </c>
      <c r="F80" s="15" t="s">
        <v>35</v>
      </c>
      <c r="G80" s="14" t="s">
        <v>32</v>
      </c>
      <c r="H80" s="16">
        <v>14.667288599999999</v>
      </c>
      <c r="I80" s="16">
        <v>8.7841750399999992</v>
      </c>
      <c r="J80" s="16">
        <v>24.490558700000001</v>
      </c>
      <c r="K80" s="17">
        <v>3.3849863510657699E-6</v>
      </c>
      <c r="L80" s="12" t="s">
        <v>23</v>
      </c>
      <c r="M80" s="12" t="s">
        <v>23</v>
      </c>
      <c r="N80" s="19" t="s">
        <v>23</v>
      </c>
      <c r="O80" s="19" t="s">
        <v>23</v>
      </c>
      <c r="P80" s="19" t="s">
        <v>23</v>
      </c>
      <c r="Q80" s="21" t="s">
        <v>23</v>
      </c>
      <c r="R80" s="12">
        <v>1.01331789229878E-2</v>
      </c>
      <c r="S80" s="18">
        <f t="shared" si="5"/>
        <v>34.999999999999865</v>
      </c>
      <c r="T80" s="19">
        <v>14.640187978879901</v>
      </c>
      <c r="U80" s="19">
        <v>8.2086778859812899</v>
      </c>
      <c r="V80" s="19">
        <v>26.110794823972899</v>
      </c>
      <c r="W80" s="17">
        <v>2.2792815980169001E-5</v>
      </c>
      <c r="X80" s="12" t="s">
        <v>23</v>
      </c>
      <c r="Y80" s="12" t="s">
        <v>23</v>
      </c>
      <c r="Z80" s="19" t="s">
        <v>23</v>
      </c>
      <c r="AA80" s="19" t="s">
        <v>23</v>
      </c>
      <c r="AB80" s="19" t="s">
        <v>23</v>
      </c>
      <c r="AC80" s="21" t="s">
        <v>23</v>
      </c>
      <c r="AD80" s="12" t="s">
        <v>23</v>
      </c>
      <c r="AE80" s="12" t="s">
        <v>23</v>
      </c>
      <c r="AF80" s="19" t="s">
        <v>23</v>
      </c>
      <c r="AG80" s="19" t="s">
        <v>23</v>
      </c>
      <c r="AH80" s="19" t="s">
        <v>23</v>
      </c>
      <c r="AI80" s="20" t="s">
        <v>23</v>
      </c>
      <c r="AJ80" s="12" t="s">
        <v>23</v>
      </c>
      <c r="AK80" s="14" t="s">
        <v>23</v>
      </c>
      <c r="AL80" s="19" t="s">
        <v>23</v>
      </c>
      <c r="AM80" s="19" t="s">
        <v>23</v>
      </c>
      <c r="AN80" s="19" t="s">
        <v>23</v>
      </c>
      <c r="AO80" s="20" t="s">
        <v>23</v>
      </c>
    </row>
    <row r="81" spans="1:41" x14ac:dyDescent="0.2">
      <c r="A81" s="11" t="s">
        <v>140</v>
      </c>
      <c r="B81" s="12">
        <v>3.1362709738121399E-3</v>
      </c>
      <c r="C81" s="13">
        <v>40</v>
      </c>
      <c r="D81" s="14" t="s">
        <v>20</v>
      </c>
      <c r="E81" s="14" t="s">
        <v>25</v>
      </c>
      <c r="F81" s="15" t="s">
        <v>35</v>
      </c>
      <c r="G81" s="14" t="s">
        <v>32</v>
      </c>
      <c r="H81" s="16">
        <v>14.667288599999999</v>
      </c>
      <c r="I81" s="16">
        <v>8.7841750399999992</v>
      </c>
      <c r="J81" s="16">
        <v>24.490558700000001</v>
      </c>
      <c r="K81" s="17">
        <v>3.3849863510657699E-6</v>
      </c>
      <c r="L81" s="12" t="s">
        <v>23</v>
      </c>
      <c r="M81" s="12" t="s">
        <v>23</v>
      </c>
      <c r="N81" s="19" t="s">
        <v>23</v>
      </c>
      <c r="O81" s="19" t="s">
        <v>23</v>
      </c>
      <c r="P81" s="19" t="s">
        <v>23</v>
      </c>
      <c r="Q81" s="21" t="s">
        <v>23</v>
      </c>
      <c r="R81" s="12">
        <v>1.01331789229878E-2</v>
      </c>
      <c r="S81" s="18">
        <f t="shared" si="5"/>
        <v>34.999999999999865</v>
      </c>
      <c r="T81" s="19">
        <v>14.640187978879901</v>
      </c>
      <c r="U81" s="19">
        <v>8.2086778859812899</v>
      </c>
      <c r="V81" s="19">
        <v>26.110794823972899</v>
      </c>
      <c r="W81" s="17">
        <v>2.2792815980169001E-5</v>
      </c>
      <c r="X81" s="12" t="s">
        <v>23</v>
      </c>
      <c r="Y81" s="12" t="s">
        <v>23</v>
      </c>
      <c r="Z81" s="19" t="s">
        <v>23</v>
      </c>
      <c r="AA81" s="19" t="s">
        <v>23</v>
      </c>
      <c r="AB81" s="19" t="s">
        <v>23</v>
      </c>
      <c r="AC81" s="21" t="s">
        <v>23</v>
      </c>
      <c r="AD81" s="12" t="s">
        <v>23</v>
      </c>
      <c r="AE81" s="12" t="s">
        <v>23</v>
      </c>
      <c r="AF81" s="19" t="s">
        <v>23</v>
      </c>
      <c r="AG81" s="19" t="s">
        <v>23</v>
      </c>
      <c r="AH81" s="19" t="s">
        <v>23</v>
      </c>
      <c r="AI81" s="20" t="s">
        <v>23</v>
      </c>
      <c r="AJ81" s="12" t="s">
        <v>23</v>
      </c>
      <c r="AK81" s="14" t="s">
        <v>23</v>
      </c>
      <c r="AL81" s="19" t="s">
        <v>23</v>
      </c>
      <c r="AM81" s="19" t="s">
        <v>23</v>
      </c>
      <c r="AN81" s="19" t="s">
        <v>23</v>
      </c>
      <c r="AO81" s="20" t="s">
        <v>23</v>
      </c>
    </row>
    <row r="82" spans="1:41" x14ac:dyDescent="0.2">
      <c r="A82" s="11" t="s">
        <v>141</v>
      </c>
      <c r="B82" s="12">
        <v>3.1362709738121399E-3</v>
      </c>
      <c r="C82" s="13">
        <v>40</v>
      </c>
      <c r="D82" s="14" t="s">
        <v>19</v>
      </c>
      <c r="E82" s="14" t="s">
        <v>34</v>
      </c>
      <c r="F82" s="15" t="s">
        <v>35</v>
      </c>
      <c r="G82" s="14" t="s">
        <v>32</v>
      </c>
      <c r="H82" s="16">
        <v>14.667288599999999</v>
      </c>
      <c r="I82" s="16">
        <v>8.7841750399999992</v>
      </c>
      <c r="J82" s="16">
        <v>24.490558700000001</v>
      </c>
      <c r="K82" s="17">
        <v>3.3849863510657699E-6</v>
      </c>
      <c r="L82" s="12" t="s">
        <v>23</v>
      </c>
      <c r="M82" s="12" t="s">
        <v>23</v>
      </c>
      <c r="N82" s="19" t="s">
        <v>23</v>
      </c>
      <c r="O82" s="19" t="s">
        <v>23</v>
      </c>
      <c r="P82" s="19" t="s">
        <v>23</v>
      </c>
      <c r="Q82" s="21" t="s">
        <v>23</v>
      </c>
      <c r="R82" s="12">
        <v>1.01331789229878E-2</v>
      </c>
      <c r="S82" s="18">
        <f t="shared" si="5"/>
        <v>34.999999999999865</v>
      </c>
      <c r="T82" s="19">
        <v>14.640187978879901</v>
      </c>
      <c r="U82" s="19">
        <v>8.2086778859812899</v>
      </c>
      <c r="V82" s="19">
        <v>26.110794823972899</v>
      </c>
      <c r="W82" s="17">
        <v>2.2792815980169001E-5</v>
      </c>
      <c r="X82" s="12" t="s">
        <v>23</v>
      </c>
      <c r="Y82" s="12" t="s">
        <v>23</v>
      </c>
      <c r="Z82" s="19" t="s">
        <v>23</v>
      </c>
      <c r="AA82" s="19" t="s">
        <v>23</v>
      </c>
      <c r="AB82" s="19" t="s">
        <v>23</v>
      </c>
      <c r="AC82" s="21" t="s">
        <v>23</v>
      </c>
      <c r="AD82" s="12" t="s">
        <v>23</v>
      </c>
      <c r="AE82" s="12" t="s">
        <v>23</v>
      </c>
      <c r="AF82" s="19" t="s">
        <v>23</v>
      </c>
      <c r="AG82" s="19" t="s">
        <v>23</v>
      </c>
      <c r="AH82" s="19" t="s">
        <v>23</v>
      </c>
      <c r="AI82" s="20" t="s">
        <v>23</v>
      </c>
      <c r="AJ82" s="12" t="s">
        <v>23</v>
      </c>
      <c r="AK82" s="14" t="s">
        <v>23</v>
      </c>
      <c r="AL82" s="19" t="s">
        <v>23</v>
      </c>
      <c r="AM82" s="19" t="s">
        <v>23</v>
      </c>
      <c r="AN82" s="19" t="s">
        <v>23</v>
      </c>
      <c r="AO82" s="20" t="s">
        <v>23</v>
      </c>
    </row>
    <row r="83" spans="1:41" x14ac:dyDescent="0.2">
      <c r="A83" s="11" t="s">
        <v>142</v>
      </c>
      <c r="B83" s="12">
        <v>3.1362709738121399E-3</v>
      </c>
      <c r="C83" s="13">
        <v>40</v>
      </c>
      <c r="D83" s="14" t="s">
        <v>34</v>
      </c>
      <c r="E83" s="14" t="s">
        <v>20</v>
      </c>
      <c r="F83" s="15" t="s">
        <v>35</v>
      </c>
      <c r="G83" s="14" t="s">
        <v>32</v>
      </c>
      <c r="H83" s="16">
        <v>14.667288599999999</v>
      </c>
      <c r="I83" s="16">
        <v>8.7841750399999992</v>
      </c>
      <c r="J83" s="16">
        <v>24.490558700000001</v>
      </c>
      <c r="K83" s="17">
        <v>3.3849863510657699E-6</v>
      </c>
      <c r="L83" s="12" t="s">
        <v>23</v>
      </c>
      <c r="M83" s="12" t="s">
        <v>23</v>
      </c>
      <c r="N83" s="19" t="s">
        <v>23</v>
      </c>
      <c r="O83" s="19" t="s">
        <v>23</v>
      </c>
      <c r="P83" s="19" t="s">
        <v>23</v>
      </c>
      <c r="Q83" s="21" t="s">
        <v>23</v>
      </c>
      <c r="R83" s="12">
        <v>1.01331789229878E-2</v>
      </c>
      <c r="S83" s="18">
        <f t="shared" si="5"/>
        <v>34.999999999999865</v>
      </c>
      <c r="T83" s="19">
        <v>14.640187978879901</v>
      </c>
      <c r="U83" s="19">
        <v>8.2086778859812899</v>
      </c>
      <c r="V83" s="19">
        <v>26.110794823972899</v>
      </c>
      <c r="W83" s="17">
        <v>2.2792815980169001E-5</v>
      </c>
      <c r="X83" s="12" t="s">
        <v>23</v>
      </c>
      <c r="Y83" s="12" t="s">
        <v>23</v>
      </c>
      <c r="Z83" s="19" t="s">
        <v>23</v>
      </c>
      <c r="AA83" s="19" t="s">
        <v>23</v>
      </c>
      <c r="AB83" s="19" t="s">
        <v>23</v>
      </c>
      <c r="AC83" s="21" t="s">
        <v>23</v>
      </c>
      <c r="AD83" s="12" t="s">
        <v>23</v>
      </c>
      <c r="AE83" s="12" t="s">
        <v>23</v>
      </c>
      <c r="AF83" s="19" t="s">
        <v>23</v>
      </c>
      <c r="AG83" s="19" t="s">
        <v>23</v>
      </c>
      <c r="AH83" s="19" t="s">
        <v>23</v>
      </c>
      <c r="AI83" s="20" t="s">
        <v>23</v>
      </c>
      <c r="AJ83" s="12" t="s">
        <v>23</v>
      </c>
      <c r="AK83" s="14" t="s">
        <v>23</v>
      </c>
      <c r="AL83" s="19" t="s">
        <v>23</v>
      </c>
      <c r="AM83" s="19" t="s">
        <v>23</v>
      </c>
      <c r="AN83" s="19" t="s">
        <v>23</v>
      </c>
      <c r="AO83" s="20" t="s">
        <v>23</v>
      </c>
    </row>
    <row r="84" spans="1:41" x14ac:dyDescent="0.2">
      <c r="A84" s="11" t="s">
        <v>143</v>
      </c>
      <c r="B84" s="12">
        <v>3.1362709738121399E-3</v>
      </c>
      <c r="C84" s="13">
        <v>40</v>
      </c>
      <c r="D84" s="14" t="s">
        <v>19</v>
      </c>
      <c r="E84" s="14" t="s">
        <v>34</v>
      </c>
      <c r="F84" s="15" t="s">
        <v>35</v>
      </c>
      <c r="G84" s="14" t="s">
        <v>32</v>
      </c>
      <c r="H84" s="16">
        <v>14.667288599999999</v>
      </c>
      <c r="I84" s="16">
        <v>8.7841750399999992</v>
      </c>
      <c r="J84" s="16">
        <v>24.490558700000001</v>
      </c>
      <c r="K84" s="17">
        <v>3.3849863510657699E-6</v>
      </c>
      <c r="L84" s="12" t="s">
        <v>23</v>
      </c>
      <c r="M84" s="12" t="s">
        <v>23</v>
      </c>
      <c r="N84" s="19" t="s">
        <v>23</v>
      </c>
      <c r="O84" s="19" t="s">
        <v>23</v>
      </c>
      <c r="P84" s="19" t="s">
        <v>23</v>
      </c>
      <c r="Q84" s="21" t="s">
        <v>23</v>
      </c>
      <c r="R84" s="12">
        <v>1.01331789229878E-2</v>
      </c>
      <c r="S84" s="18">
        <f t="shared" si="5"/>
        <v>34.999999999999865</v>
      </c>
      <c r="T84" s="19">
        <v>14.640187978879901</v>
      </c>
      <c r="U84" s="19">
        <v>8.2086778859812899</v>
      </c>
      <c r="V84" s="19">
        <v>26.110794823972899</v>
      </c>
      <c r="W84" s="17">
        <v>2.2792815980169001E-5</v>
      </c>
      <c r="X84" s="12" t="s">
        <v>23</v>
      </c>
      <c r="Y84" s="12" t="s">
        <v>23</v>
      </c>
      <c r="Z84" s="19" t="s">
        <v>23</v>
      </c>
      <c r="AA84" s="19" t="s">
        <v>23</v>
      </c>
      <c r="AB84" s="19" t="s">
        <v>23</v>
      </c>
      <c r="AC84" s="21" t="s">
        <v>23</v>
      </c>
      <c r="AD84" s="12" t="s">
        <v>23</v>
      </c>
      <c r="AE84" s="12" t="s">
        <v>23</v>
      </c>
      <c r="AF84" s="19" t="s">
        <v>23</v>
      </c>
      <c r="AG84" s="19" t="s">
        <v>23</v>
      </c>
      <c r="AH84" s="19" t="s">
        <v>23</v>
      </c>
      <c r="AI84" s="20" t="s">
        <v>23</v>
      </c>
      <c r="AJ84" s="12" t="s">
        <v>23</v>
      </c>
      <c r="AK84" s="14" t="s">
        <v>23</v>
      </c>
      <c r="AL84" s="19" t="s">
        <v>23</v>
      </c>
      <c r="AM84" s="19" t="s">
        <v>23</v>
      </c>
      <c r="AN84" s="19" t="s">
        <v>23</v>
      </c>
      <c r="AO84" s="20" t="s">
        <v>23</v>
      </c>
    </row>
    <row r="85" spans="1:41" x14ac:dyDescent="0.2">
      <c r="A85" s="11" t="s">
        <v>144</v>
      </c>
      <c r="B85" s="12">
        <v>3.1362709738121399E-3</v>
      </c>
      <c r="C85" s="13">
        <v>40</v>
      </c>
      <c r="D85" s="14" t="s">
        <v>25</v>
      </c>
      <c r="E85" s="14" t="s">
        <v>20</v>
      </c>
      <c r="F85" s="15" t="s">
        <v>35</v>
      </c>
      <c r="G85" s="14" t="s">
        <v>32</v>
      </c>
      <c r="H85" s="16">
        <v>14.667288599999999</v>
      </c>
      <c r="I85" s="16">
        <v>8.7841750399999992</v>
      </c>
      <c r="J85" s="16">
        <v>24.490558700000001</v>
      </c>
      <c r="K85" s="17">
        <v>3.3849863510657699E-6</v>
      </c>
      <c r="L85" s="12" t="s">
        <v>23</v>
      </c>
      <c r="M85" s="12" t="s">
        <v>23</v>
      </c>
      <c r="N85" s="19" t="s">
        <v>23</v>
      </c>
      <c r="O85" s="19" t="s">
        <v>23</v>
      </c>
      <c r="P85" s="19" t="s">
        <v>23</v>
      </c>
      <c r="Q85" s="21" t="s">
        <v>23</v>
      </c>
      <c r="R85" s="12">
        <v>1.01331789229878E-2</v>
      </c>
      <c r="S85" s="18">
        <f t="shared" si="5"/>
        <v>34.999999999999865</v>
      </c>
      <c r="T85" s="19">
        <v>14.640187978879901</v>
      </c>
      <c r="U85" s="19">
        <v>8.2086778859812899</v>
      </c>
      <c r="V85" s="19">
        <v>26.110794823972899</v>
      </c>
      <c r="W85" s="17">
        <v>2.2792815980169001E-5</v>
      </c>
      <c r="X85" s="12" t="s">
        <v>23</v>
      </c>
      <c r="Y85" s="12" t="s">
        <v>23</v>
      </c>
      <c r="Z85" s="19" t="s">
        <v>23</v>
      </c>
      <c r="AA85" s="19" t="s">
        <v>23</v>
      </c>
      <c r="AB85" s="19" t="s">
        <v>23</v>
      </c>
      <c r="AC85" s="21" t="s">
        <v>23</v>
      </c>
      <c r="AD85" s="12" t="s">
        <v>23</v>
      </c>
      <c r="AE85" s="12" t="s">
        <v>23</v>
      </c>
      <c r="AF85" s="19" t="s">
        <v>23</v>
      </c>
      <c r="AG85" s="19" t="s">
        <v>23</v>
      </c>
      <c r="AH85" s="19" t="s">
        <v>23</v>
      </c>
      <c r="AI85" s="20" t="s">
        <v>23</v>
      </c>
      <c r="AJ85" s="12" t="s">
        <v>23</v>
      </c>
      <c r="AK85" s="14" t="s">
        <v>23</v>
      </c>
      <c r="AL85" s="19" t="s">
        <v>23</v>
      </c>
      <c r="AM85" s="19" t="s">
        <v>23</v>
      </c>
      <c r="AN85" s="19" t="s">
        <v>23</v>
      </c>
      <c r="AO85" s="20" t="s">
        <v>23</v>
      </c>
    </row>
    <row r="86" spans="1:41" x14ac:dyDescent="0.2">
      <c r="A86" s="11" t="s">
        <v>145</v>
      </c>
      <c r="B86" s="12">
        <v>0.34514662066802598</v>
      </c>
      <c r="C86" s="13">
        <v>4402</v>
      </c>
      <c r="D86" s="14" t="s">
        <v>19</v>
      </c>
      <c r="E86" s="14" t="s">
        <v>25</v>
      </c>
      <c r="F86" s="15" t="s">
        <v>146</v>
      </c>
      <c r="G86" s="14" t="s">
        <v>29</v>
      </c>
      <c r="H86" s="16">
        <v>0.80509898999999996</v>
      </c>
      <c r="I86" s="16">
        <v>0.76838165000000003</v>
      </c>
      <c r="J86" s="16">
        <v>0.84357088000000002</v>
      </c>
      <c r="K86" s="17">
        <v>3.3920447729783901E-6</v>
      </c>
      <c r="L86" s="12">
        <v>0.41231028667790898</v>
      </c>
      <c r="M86" s="18">
        <f t="shared" si="6"/>
        <v>2445.0000000000005</v>
      </c>
      <c r="N86" s="19">
        <v>0.77212413236697996</v>
      </c>
      <c r="O86" s="19">
        <v>0.726052175507792</v>
      </c>
      <c r="P86" s="19">
        <v>0.82111960530454198</v>
      </c>
      <c r="Q86" s="17">
        <v>2.60551586178715E-5</v>
      </c>
      <c r="R86" s="12">
        <v>0.18905620000000001</v>
      </c>
      <c r="S86" s="18">
        <f t="shared" si="5"/>
        <v>653.00011480000001</v>
      </c>
      <c r="T86" s="19">
        <v>0.80117241468834699</v>
      </c>
      <c r="U86" s="19">
        <v>0.68373165776659794</v>
      </c>
      <c r="V86" s="19">
        <v>0.93878531258043696</v>
      </c>
      <c r="W86" s="20">
        <v>0.16195909999999999</v>
      </c>
      <c r="X86" s="12">
        <v>0.42728531855955698</v>
      </c>
      <c r="Y86" s="18">
        <f t="shared" si="7"/>
        <v>617.00000000000023</v>
      </c>
      <c r="Z86" s="19">
        <v>0.75815197311422999</v>
      </c>
      <c r="AA86" s="19">
        <v>0.66038546815291099</v>
      </c>
      <c r="AB86" s="19">
        <v>0.870392281563512</v>
      </c>
      <c r="AC86" s="20">
        <v>4.4876746735252701E-2</v>
      </c>
      <c r="AD86" s="12">
        <v>0.40559440000000002</v>
      </c>
      <c r="AE86" s="18">
        <f t="shared" si="8"/>
        <v>579.99999200000002</v>
      </c>
      <c r="AF86" s="19">
        <v>0.89899858802153498</v>
      </c>
      <c r="AG86" s="19">
        <v>0.80165619033950197</v>
      </c>
      <c r="AH86" s="19">
        <v>1.0081609435616501</v>
      </c>
      <c r="AI86" s="20">
        <v>0.35284890000000002</v>
      </c>
      <c r="AJ86" s="12">
        <v>0.18974360000000001</v>
      </c>
      <c r="AK86" s="18">
        <f t="shared" si="9"/>
        <v>74.000004000000004</v>
      </c>
      <c r="AL86" s="19">
        <v>1.0392950557715099</v>
      </c>
      <c r="AM86" s="19">
        <v>0.74160870044303295</v>
      </c>
      <c r="AN86" s="19">
        <v>1.4564745698180801</v>
      </c>
      <c r="AO86" s="20">
        <v>0.90907249999999995</v>
      </c>
    </row>
    <row r="87" spans="1:41" x14ac:dyDescent="0.2">
      <c r="A87" s="11" t="s">
        <v>147</v>
      </c>
      <c r="B87" s="12">
        <v>3.1372549019607798E-3</v>
      </c>
      <c r="C87" s="23">
        <v>40</v>
      </c>
      <c r="D87" s="14" t="s">
        <v>25</v>
      </c>
      <c r="E87" s="14" t="s">
        <v>20</v>
      </c>
      <c r="F87" s="15" t="s">
        <v>35</v>
      </c>
      <c r="G87" s="14" t="s">
        <v>32</v>
      </c>
      <c r="H87" s="16">
        <v>14.651546</v>
      </c>
      <c r="I87" s="16">
        <v>8.77473773</v>
      </c>
      <c r="J87" s="16">
        <v>24.464298200000002</v>
      </c>
      <c r="K87" s="17">
        <v>3.41071115638259E-6</v>
      </c>
      <c r="L87" s="12" t="s">
        <v>23</v>
      </c>
      <c r="M87" s="12" t="s">
        <v>23</v>
      </c>
      <c r="N87" s="19" t="s">
        <v>23</v>
      </c>
      <c r="O87" s="19" t="s">
        <v>23</v>
      </c>
      <c r="P87" s="19" t="s">
        <v>23</v>
      </c>
      <c r="Q87" s="21" t="s">
        <v>23</v>
      </c>
      <c r="R87" s="12">
        <v>1.01331789229878E-2</v>
      </c>
      <c r="S87" s="18">
        <f t="shared" si="5"/>
        <v>34.999999999999865</v>
      </c>
      <c r="T87" s="19">
        <v>14.640187978879901</v>
      </c>
      <c r="U87" s="19">
        <v>8.2086778859812899</v>
      </c>
      <c r="V87" s="19">
        <v>26.110794823972899</v>
      </c>
      <c r="W87" s="17">
        <v>2.2792815980169001E-5</v>
      </c>
      <c r="X87" s="12" t="s">
        <v>23</v>
      </c>
      <c r="Y87" s="12" t="s">
        <v>23</v>
      </c>
      <c r="Z87" s="19" t="s">
        <v>23</v>
      </c>
      <c r="AA87" s="19" t="s">
        <v>23</v>
      </c>
      <c r="AB87" s="19" t="s">
        <v>23</v>
      </c>
      <c r="AC87" s="20" t="s">
        <v>23</v>
      </c>
      <c r="AD87" s="12" t="s">
        <v>23</v>
      </c>
      <c r="AE87" s="12" t="s">
        <v>23</v>
      </c>
      <c r="AF87" s="19" t="s">
        <v>23</v>
      </c>
      <c r="AG87" s="19" t="s">
        <v>23</v>
      </c>
      <c r="AH87" s="19" t="s">
        <v>23</v>
      </c>
      <c r="AI87" s="20" t="s">
        <v>23</v>
      </c>
      <c r="AJ87" s="12" t="s">
        <v>23</v>
      </c>
      <c r="AK87" s="14" t="s">
        <v>23</v>
      </c>
      <c r="AL87" s="19" t="s">
        <v>23</v>
      </c>
      <c r="AM87" s="19" t="s">
        <v>23</v>
      </c>
      <c r="AN87" s="19" t="s">
        <v>23</v>
      </c>
      <c r="AO87" s="20" t="s">
        <v>23</v>
      </c>
    </row>
    <row r="88" spans="1:41" x14ac:dyDescent="0.2">
      <c r="A88" s="11" t="s">
        <v>148</v>
      </c>
      <c r="B88" s="12">
        <v>3.3736074062450999E-3</v>
      </c>
      <c r="C88" s="23">
        <v>43</v>
      </c>
      <c r="D88" s="14" t="s">
        <v>25</v>
      </c>
      <c r="E88" s="14" t="s">
        <v>20</v>
      </c>
      <c r="F88" s="15" t="s">
        <v>51</v>
      </c>
      <c r="G88" s="14" t="s">
        <v>29</v>
      </c>
      <c r="H88" s="16">
        <v>12.4751957</v>
      </c>
      <c r="I88" s="16">
        <v>7.6682958499999998</v>
      </c>
      <c r="J88" s="16">
        <v>20.2953185</v>
      </c>
      <c r="K88" s="17">
        <v>3.4691801481954598E-6</v>
      </c>
      <c r="L88" s="12" t="s">
        <v>23</v>
      </c>
      <c r="M88" s="12" t="s">
        <v>23</v>
      </c>
      <c r="N88" s="19" t="s">
        <v>23</v>
      </c>
      <c r="O88" s="19" t="s">
        <v>23</v>
      </c>
      <c r="P88" s="19" t="s">
        <v>23</v>
      </c>
      <c r="Q88" s="21" t="s">
        <v>23</v>
      </c>
      <c r="R88" s="12">
        <v>1.0712217718587101E-2</v>
      </c>
      <c r="S88" s="18">
        <f t="shared" si="5"/>
        <v>36.999999999999844</v>
      </c>
      <c r="T88" s="19">
        <v>16.052008292712699</v>
      </c>
      <c r="U88" s="19">
        <v>9.1537710594343693</v>
      </c>
      <c r="V88" s="19">
        <v>28.14872346668</v>
      </c>
      <c r="W88" s="17">
        <v>8.0664475352074101E-6</v>
      </c>
      <c r="X88" s="12" t="s">
        <v>23</v>
      </c>
      <c r="Y88" s="12" t="s">
        <v>23</v>
      </c>
      <c r="Z88" s="19" t="s">
        <v>23</v>
      </c>
      <c r="AA88" s="19" t="s">
        <v>23</v>
      </c>
      <c r="AB88" s="19" t="s">
        <v>23</v>
      </c>
      <c r="AC88" s="20" t="s">
        <v>23</v>
      </c>
      <c r="AD88" s="12" t="s">
        <v>23</v>
      </c>
      <c r="AE88" s="12" t="s">
        <v>23</v>
      </c>
      <c r="AF88" s="19" t="s">
        <v>23</v>
      </c>
      <c r="AG88" s="19" t="s">
        <v>23</v>
      </c>
      <c r="AH88" s="19" t="s">
        <v>23</v>
      </c>
      <c r="AI88" s="20" t="s">
        <v>23</v>
      </c>
      <c r="AJ88" s="12" t="s">
        <v>23</v>
      </c>
      <c r="AK88" s="14" t="s">
        <v>23</v>
      </c>
      <c r="AL88" s="19" t="s">
        <v>23</v>
      </c>
      <c r="AM88" s="19" t="s">
        <v>23</v>
      </c>
      <c r="AN88" s="19" t="s">
        <v>23</v>
      </c>
      <c r="AO88" s="20" t="s">
        <v>23</v>
      </c>
    </row>
    <row r="89" spans="1:41" x14ac:dyDescent="0.2">
      <c r="A89" s="22" t="s">
        <v>149</v>
      </c>
      <c r="B89" s="12">
        <v>8.9481946624803792E-3</v>
      </c>
      <c r="C89" s="23">
        <v>114</v>
      </c>
      <c r="D89" s="14" t="s">
        <v>20</v>
      </c>
      <c r="E89" s="14" t="s">
        <v>25</v>
      </c>
      <c r="F89" s="15" t="s">
        <v>150</v>
      </c>
      <c r="G89" s="14" t="s">
        <v>29</v>
      </c>
      <c r="H89" s="16">
        <v>0.36504840999999999</v>
      </c>
      <c r="I89" s="16">
        <v>0.29330539</v>
      </c>
      <c r="J89" s="16">
        <v>0.45433990000000002</v>
      </c>
      <c r="K89" s="17">
        <v>3.49199183808893E-6</v>
      </c>
      <c r="L89" s="12">
        <v>1.0623946037099499E-2</v>
      </c>
      <c r="M89" s="18">
        <f t="shared" si="6"/>
        <v>63.000000000000028</v>
      </c>
      <c r="N89" s="19">
        <v>0.44367609791748303</v>
      </c>
      <c r="O89" s="19">
        <v>0.33176609803506402</v>
      </c>
      <c r="P89" s="19">
        <v>0.59333512685337697</v>
      </c>
      <c r="Q89" s="20">
        <v>4.9872984524497802E-3</v>
      </c>
      <c r="R89" s="12" t="s">
        <v>23</v>
      </c>
      <c r="S89" s="12" t="s">
        <v>23</v>
      </c>
      <c r="T89" s="19" t="s">
        <v>23</v>
      </c>
      <c r="U89" s="19" t="s">
        <v>23</v>
      </c>
      <c r="V89" s="19" t="s">
        <v>23</v>
      </c>
      <c r="W89" s="21" t="s">
        <v>23</v>
      </c>
      <c r="X89" s="12" t="s">
        <v>23</v>
      </c>
      <c r="Y89" s="12" t="s">
        <v>23</v>
      </c>
      <c r="Z89" s="19" t="s">
        <v>23</v>
      </c>
      <c r="AA89" s="19" t="s">
        <v>23</v>
      </c>
      <c r="AB89" s="19" t="s">
        <v>23</v>
      </c>
      <c r="AC89" s="20" t="s">
        <v>23</v>
      </c>
      <c r="AD89" s="12">
        <v>2.02797202797203E-2</v>
      </c>
      <c r="AE89" s="18">
        <f t="shared" si="8"/>
        <v>29.000000000000028</v>
      </c>
      <c r="AF89" s="19">
        <v>0.27257502507216003</v>
      </c>
      <c r="AG89" s="19">
        <v>0.182986384871444</v>
      </c>
      <c r="AH89" s="19">
        <v>0.40602553214702503</v>
      </c>
      <c r="AI89" s="20">
        <v>9.5874981193349999E-4</v>
      </c>
      <c r="AJ89" s="12" t="s">
        <v>23</v>
      </c>
      <c r="AK89" s="14" t="s">
        <v>23</v>
      </c>
      <c r="AL89" s="19" t="s">
        <v>23</v>
      </c>
      <c r="AM89" s="19" t="s">
        <v>23</v>
      </c>
      <c r="AN89" s="19" t="s">
        <v>23</v>
      </c>
      <c r="AO89" s="20" t="s">
        <v>23</v>
      </c>
    </row>
    <row r="90" spans="1:41" x14ac:dyDescent="0.2">
      <c r="A90" s="24" t="s">
        <v>151</v>
      </c>
      <c r="B90" s="12">
        <v>0.16475846925972401</v>
      </c>
      <c r="C90" s="23">
        <v>2101</v>
      </c>
      <c r="D90" s="14" t="s">
        <v>19</v>
      </c>
      <c r="E90" s="14" t="s">
        <v>34</v>
      </c>
      <c r="F90" s="15" t="s">
        <v>152</v>
      </c>
      <c r="G90" s="14" t="s">
        <v>29</v>
      </c>
      <c r="H90" s="16">
        <v>1.3108694000000001</v>
      </c>
      <c r="I90" s="16">
        <v>1.23652356</v>
      </c>
      <c r="J90" s="16">
        <v>1.3896852799999999</v>
      </c>
      <c r="K90" s="17">
        <v>3.5097007349042699E-6</v>
      </c>
      <c r="L90" s="12">
        <v>0.22175379426644201</v>
      </c>
      <c r="M90" s="18">
        <f t="shared" si="6"/>
        <v>1315.0000000000011</v>
      </c>
      <c r="N90" s="19">
        <v>1.3210661019354799</v>
      </c>
      <c r="O90" s="19">
        <v>1.2272721282624299</v>
      </c>
      <c r="P90" s="19">
        <v>1.42202825721617</v>
      </c>
      <c r="Q90" s="20">
        <v>1.55155625542982E-4</v>
      </c>
      <c r="R90" s="12">
        <v>4.1690789999999998E-2</v>
      </c>
      <c r="S90" s="18">
        <f t="shared" si="5"/>
        <v>143.99998865999999</v>
      </c>
      <c r="T90" s="19">
        <v>1.4645014767749001</v>
      </c>
      <c r="U90" s="19">
        <v>1.09101927586801</v>
      </c>
      <c r="V90" s="19">
        <v>1.96583563912698</v>
      </c>
      <c r="W90" s="20">
        <v>0.1950115</v>
      </c>
      <c r="X90" s="12">
        <v>0.224376731301939</v>
      </c>
      <c r="Y90" s="18">
        <f t="shared" si="7"/>
        <v>323.99999999999989</v>
      </c>
      <c r="Z90" s="19">
        <v>1.3829753093245201</v>
      </c>
      <c r="AA90" s="19">
        <v>1.17343670131228</v>
      </c>
      <c r="AB90" s="19">
        <v>1.6299308723362</v>
      </c>
      <c r="AC90" s="20">
        <v>4.8445309500357102E-2</v>
      </c>
      <c r="AD90" s="12">
        <v>0.20279720279720301</v>
      </c>
      <c r="AE90" s="18">
        <f t="shared" si="8"/>
        <v>290.00000000000028</v>
      </c>
      <c r="AF90" s="19">
        <v>1.1946776368954</v>
      </c>
      <c r="AG90" s="19">
        <v>1.03892220405927</v>
      </c>
      <c r="AH90" s="19">
        <v>1.37378395660563</v>
      </c>
      <c r="AI90" s="20">
        <v>0.202896731879843</v>
      </c>
      <c r="AJ90" s="12" t="s">
        <v>23</v>
      </c>
      <c r="AK90" s="14" t="s">
        <v>23</v>
      </c>
      <c r="AL90" s="19" t="s">
        <v>23</v>
      </c>
      <c r="AM90" s="19" t="s">
        <v>23</v>
      </c>
      <c r="AN90" s="19" t="s">
        <v>23</v>
      </c>
      <c r="AO90" s="20" t="s">
        <v>23</v>
      </c>
    </row>
    <row r="91" spans="1:41" x14ac:dyDescent="0.2">
      <c r="A91" t="s">
        <v>153</v>
      </c>
      <c r="B91" s="12">
        <v>2.6658303277403198E-3</v>
      </c>
      <c r="C91" s="13">
        <v>34</v>
      </c>
      <c r="D91" s="14" t="s">
        <v>20</v>
      </c>
      <c r="E91" s="14" t="s">
        <v>25</v>
      </c>
      <c r="F91" s="15" t="s">
        <v>154</v>
      </c>
      <c r="G91" s="14" t="s">
        <v>136</v>
      </c>
      <c r="H91" s="16">
        <v>14.0106251</v>
      </c>
      <c r="I91" s="16">
        <v>8.4086961599999999</v>
      </c>
      <c r="J91" s="16">
        <v>23.3445961</v>
      </c>
      <c r="K91" s="17">
        <v>3.5118127203356698E-6</v>
      </c>
      <c r="L91" s="12" t="s">
        <v>23</v>
      </c>
      <c r="M91" s="12" t="s">
        <v>23</v>
      </c>
      <c r="N91" s="19" t="s">
        <v>23</v>
      </c>
      <c r="O91" s="19" t="s">
        <v>23</v>
      </c>
      <c r="P91" s="19" t="s">
        <v>23</v>
      </c>
      <c r="Q91" s="21" t="s">
        <v>23</v>
      </c>
      <c r="R91" s="12">
        <v>7.2379849449913103E-3</v>
      </c>
      <c r="S91" s="18">
        <f t="shared" si="5"/>
        <v>24.999999999999986</v>
      </c>
      <c r="T91" s="19">
        <v>10.5021719083457</v>
      </c>
      <c r="U91" s="19">
        <v>5.3198961002417997</v>
      </c>
      <c r="V91" s="19">
        <v>20.732663329164001</v>
      </c>
      <c r="W91" s="20">
        <v>1.2821154058948699E-3</v>
      </c>
      <c r="X91" s="12" t="s">
        <v>23</v>
      </c>
      <c r="Y91" s="12" t="s">
        <v>23</v>
      </c>
      <c r="Z91" s="19" t="s">
        <v>23</v>
      </c>
      <c r="AA91" s="19" t="s">
        <v>23</v>
      </c>
      <c r="AB91" s="19" t="s">
        <v>23</v>
      </c>
      <c r="AC91" s="20" t="s">
        <v>23</v>
      </c>
      <c r="AD91" s="12" t="s">
        <v>23</v>
      </c>
      <c r="AE91" s="12" t="s">
        <v>23</v>
      </c>
      <c r="AF91" s="19" t="s">
        <v>23</v>
      </c>
      <c r="AG91" s="19" t="s">
        <v>23</v>
      </c>
      <c r="AH91" s="19" t="s">
        <v>23</v>
      </c>
      <c r="AI91" s="20" t="s">
        <v>23</v>
      </c>
      <c r="AJ91" s="12" t="s">
        <v>23</v>
      </c>
      <c r="AK91" s="14" t="s">
        <v>23</v>
      </c>
      <c r="AL91" s="19" t="s">
        <v>23</v>
      </c>
      <c r="AM91" s="19" t="s">
        <v>23</v>
      </c>
      <c r="AN91" s="19" t="s">
        <v>23</v>
      </c>
      <c r="AO91" s="20" t="s">
        <v>23</v>
      </c>
    </row>
    <row r="92" spans="1:41" x14ac:dyDescent="0.2">
      <c r="A92" s="11" t="s">
        <v>155</v>
      </c>
      <c r="B92" s="12">
        <v>0.22588991688881899</v>
      </c>
      <c r="C92" s="13">
        <v>2881</v>
      </c>
      <c r="D92" s="14" t="s">
        <v>20</v>
      </c>
      <c r="E92" s="14" t="s">
        <v>25</v>
      </c>
      <c r="F92" s="15" t="s">
        <v>21</v>
      </c>
      <c r="G92" s="14" t="s">
        <v>156</v>
      </c>
      <c r="H92" s="16">
        <v>1.28170988</v>
      </c>
      <c r="I92" s="16">
        <v>1.2146800900000001</v>
      </c>
      <c r="J92" s="16">
        <v>1.3524385800000001</v>
      </c>
      <c r="K92" s="17">
        <v>3.8185803632120303E-6</v>
      </c>
      <c r="L92" s="12">
        <v>0.20910623946037099</v>
      </c>
      <c r="M92" s="18">
        <f t="shared" si="6"/>
        <v>1240</v>
      </c>
      <c r="N92" s="19">
        <v>1.4613224863380601</v>
      </c>
      <c r="O92" s="19">
        <v>1.35516256397202</v>
      </c>
      <c r="P92" s="19">
        <v>1.5757987018311299</v>
      </c>
      <c r="Q92" s="17">
        <v>4.8454113375193699E-7</v>
      </c>
      <c r="R92" s="12">
        <v>0.27041110000000002</v>
      </c>
      <c r="S92" s="18">
        <f t="shared" si="5"/>
        <v>933.99993940000002</v>
      </c>
      <c r="T92" s="19">
        <v>1.2973853147062899</v>
      </c>
      <c r="U92" s="19">
        <v>1.1353968584949601</v>
      </c>
      <c r="V92" s="19">
        <v>1.48248486176609</v>
      </c>
      <c r="W92" s="20">
        <v>5.0924570000000002E-2</v>
      </c>
      <c r="X92" s="12">
        <v>0.19944600000000001</v>
      </c>
      <c r="Y92" s="18">
        <f t="shared" si="7"/>
        <v>288.000024</v>
      </c>
      <c r="Z92" s="19">
        <v>1.33126808414603</v>
      </c>
      <c r="AA92" s="19">
        <v>1.1191577984849499</v>
      </c>
      <c r="AB92" s="19">
        <v>1.58357893253752</v>
      </c>
      <c r="AC92" s="20">
        <v>9.921982E-2</v>
      </c>
      <c r="AD92" s="12">
        <v>0.1979021</v>
      </c>
      <c r="AE92" s="18">
        <f t="shared" si="8"/>
        <v>283.00000299999999</v>
      </c>
      <c r="AF92" s="19">
        <v>0.96291477090661504</v>
      </c>
      <c r="AG92" s="19">
        <v>0.83855080365046597</v>
      </c>
      <c r="AH92" s="19">
        <v>1.10572293532334</v>
      </c>
      <c r="AI92" s="20">
        <v>0.78464610000000001</v>
      </c>
      <c r="AJ92" s="12">
        <v>0.25897439999999999</v>
      </c>
      <c r="AK92" s="18">
        <f t="shared" si="9"/>
        <v>101.000016</v>
      </c>
      <c r="AL92" s="19">
        <v>1.0405533084615799</v>
      </c>
      <c r="AM92" s="19">
        <v>0.77170752874209303</v>
      </c>
      <c r="AN92" s="19">
        <v>1.40305899245955</v>
      </c>
      <c r="AO92" s="20">
        <v>0.89419709999999997</v>
      </c>
    </row>
    <row r="93" spans="1:41" x14ac:dyDescent="0.2">
      <c r="A93" t="s">
        <v>157</v>
      </c>
      <c r="B93" s="12">
        <v>1.6465422612513699E-3</v>
      </c>
      <c r="C93" s="13">
        <v>21</v>
      </c>
      <c r="D93" s="14" t="s">
        <v>20</v>
      </c>
      <c r="E93" s="14" t="s">
        <v>25</v>
      </c>
      <c r="F93" s="15" t="s">
        <v>158</v>
      </c>
      <c r="G93" s="14" t="s">
        <v>159</v>
      </c>
      <c r="H93" s="16">
        <v>10.262910400000001</v>
      </c>
      <c r="I93" s="16">
        <v>6.1750001799999996</v>
      </c>
      <c r="J93" s="16">
        <v>17.057056899999999</v>
      </c>
      <c r="K93" s="17">
        <v>3.8401741328997403E-6</v>
      </c>
      <c r="L93" s="12" t="s">
        <v>23</v>
      </c>
      <c r="M93" s="12" t="s">
        <v>23</v>
      </c>
      <c r="N93" s="19" t="s">
        <v>23</v>
      </c>
      <c r="O93" s="19" t="s">
        <v>23</v>
      </c>
      <c r="P93" s="19" t="s">
        <v>23</v>
      </c>
      <c r="Q93" s="21" t="s">
        <v>23</v>
      </c>
      <c r="R93" s="12" t="s">
        <v>23</v>
      </c>
      <c r="S93" s="12" t="s">
        <v>23</v>
      </c>
      <c r="T93" s="19" t="s">
        <v>23</v>
      </c>
      <c r="U93" s="19" t="s">
        <v>23</v>
      </c>
      <c r="V93" s="19" t="s">
        <v>23</v>
      </c>
      <c r="W93" s="21" t="s">
        <v>23</v>
      </c>
      <c r="X93" s="12" t="s">
        <v>23</v>
      </c>
      <c r="Y93" s="12" t="s">
        <v>23</v>
      </c>
      <c r="Z93" s="19" t="s">
        <v>23</v>
      </c>
      <c r="AA93" s="19" t="s">
        <v>23</v>
      </c>
      <c r="AB93" s="19" t="s">
        <v>23</v>
      </c>
      <c r="AC93" s="20" t="s">
        <v>23</v>
      </c>
      <c r="AD93" s="12" t="s">
        <v>23</v>
      </c>
      <c r="AE93" s="12" t="s">
        <v>23</v>
      </c>
      <c r="AF93" s="19" t="s">
        <v>23</v>
      </c>
      <c r="AG93" s="19" t="s">
        <v>23</v>
      </c>
      <c r="AH93" s="19" t="s">
        <v>23</v>
      </c>
      <c r="AI93" s="20" t="s">
        <v>23</v>
      </c>
      <c r="AJ93" s="12" t="s">
        <v>23</v>
      </c>
      <c r="AK93" s="14" t="s">
        <v>23</v>
      </c>
      <c r="AL93" s="19" t="s">
        <v>23</v>
      </c>
      <c r="AM93" s="19" t="s">
        <v>23</v>
      </c>
      <c r="AN93" s="19" t="s">
        <v>23</v>
      </c>
      <c r="AO93" s="20" t="s">
        <v>23</v>
      </c>
    </row>
    <row r="94" spans="1:41" x14ac:dyDescent="0.2">
      <c r="A94" t="s">
        <v>160</v>
      </c>
      <c r="B94" s="12">
        <v>3.6851183942292602E-3</v>
      </c>
      <c r="C94" s="13">
        <v>47</v>
      </c>
      <c r="D94" s="14" t="s">
        <v>20</v>
      </c>
      <c r="E94" s="14" t="s">
        <v>19</v>
      </c>
      <c r="F94" s="15" t="s">
        <v>109</v>
      </c>
      <c r="G94" s="14" t="s">
        <v>29</v>
      </c>
      <c r="H94" s="16">
        <v>9.9825808800000004</v>
      </c>
      <c r="I94" s="16">
        <v>6.3520035899999998</v>
      </c>
      <c r="J94" s="16">
        <v>15.688265899999999</v>
      </c>
      <c r="K94" s="17">
        <v>3.878318949412E-6</v>
      </c>
      <c r="L94" s="12" t="s">
        <v>23</v>
      </c>
      <c r="M94" s="12" t="s">
        <v>23</v>
      </c>
      <c r="N94" s="19" t="s">
        <v>23</v>
      </c>
      <c r="O94" s="19" t="s">
        <v>23</v>
      </c>
      <c r="P94" s="19" t="s">
        <v>23</v>
      </c>
      <c r="Q94" s="21" t="s">
        <v>23</v>
      </c>
      <c r="R94" s="12">
        <v>1.1001737116386801E-2</v>
      </c>
      <c r="S94" s="18">
        <f t="shared" si="5"/>
        <v>38.000000000000007</v>
      </c>
      <c r="T94" s="19">
        <v>11.9378004794407</v>
      </c>
      <c r="U94" s="19">
        <v>6.7140002632242002</v>
      </c>
      <c r="V94" s="19">
        <v>21.225956910895</v>
      </c>
      <c r="W94" s="17">
        <v>8.4006833579204802E-5</v>
      </c>
      <c r="X94" s="12" t="s">
        <v>23</v>
      </c>
      <c r="Y94" s="12" t="s">
        <v>23</v>
      </c>
      <c r="Z94" s="19" t="s">
        <v>23</v>
      </c>
      <c r="AA94" s="19" t="s">
        <v>23</v>
      </c>
      <c r="AB94" s="19" t="s">
        <v>23</v>
      </c>
      <c r="AC94" s="20" t="s">
        <v>23</v>
      </c>
      <c r="AD94" s="12" t="s">
        <v>23</v>
      </c>
      <c r="AE94" s="12" t="s">
        <v>23</v>
      </c>
      <c r="AF94" s="19" t="s">
        <v>23</v>
      </c>
      <c r="AG94" s="19" t="s">
        <v>23</v>
      </c>
      <c r="AH94" s="19" t="s">
        <v>23</v>
      </c>
      <c r="AI94" s="20" t="s">
        <v>23</v>
      </c>
      <c r="AJ94" s="12" t="s">
        <v>23</v>
      </c>
      <c r="AK94" s="14" t="s">
        <v>23</v>
      </c>
      <c r="AL94" s="19" t="s">
        <v>23</v>
      </c>
      <c r="AM94" s="19" t="s">
        <v>23</v>
      </c>
      <c r="AN94" s="19" t="s">
        <v>23</v>
      </c>
      <c r="AO94" s="20" t="s">
        <v>23</v>
      </c>
    </row>
    <row r="95" spans="1:41" x14ac:dyDescent="0.2">
      <c r="A95" t="s">
        <v>161</v>
      </c>
      <c r="B95" s="12">
        <v>3.4498980711933501E-3</v>
      </c>
      <c r="C95" s="13">
        <v>44</v>
      </c>
      <c r="D95" s="14" t="s">
        <v>34</v>
      </c>
      <c r="E95" s="14" t="s">
        <v>19</v>
      </c>
      <c r="F95" s="15" t="s">
        <v>162</v>
      </c>
      <c r="G95" s="14" t="s">
        <v>29</v>
      </c>
      <c r="H95" s="16">
        <v>0.19237755000000001</v>
      </c>
      <c r="I95" s="16">
        <v>0.13406680000000001</v>
      </c>
      <c r="J95" s="16">
        <v>0.27604985999999998</v>
      </c>
      <c r="K95" s="17">
        <v>3.97636180877976E-6</v>
      </c>
      <c r="L95" s="12">
        <v>4.7217537942664404E-3</v>
      </c>
      <c r="M95" s="18">
        <f t="shared" si="6"/>
        <v>27.999999999999993</v>
      </c>
      <c r="N95" s="19">
        <v>0.20351523823099901</v>
      </c>
      <c r="O95" s="19">
        <v>0.12802188662042299</v>
      </c>
      <c r="P95" s="19">
        <v>0.32352633823483301</v>
      </c>
      <c r="Q95" s="20">
        <v>5.6505807775242202E-4</v>
      </c>
      <c r="R95" s="12" t="s">
        <v>23</v>
      </c>
      <c r="S95" s="12" t="s">
        <v>23</v>
      </c>
      <c r="T95" s="19" t="s">
        <v>23</v>
      </c>
      <c r="U95" s="19" t="s">
        <v>23</v>
      </c>
      <c r="V95" s="19" t="s">
        <v>23</v>
      </c>
      <c r="W95" s="21" t="s">
        <v>23</v>
      </c>
      <c r="X95" s="12" t="s">
        <v>23</v>
      </c>
      <c r="Y95" s="12" t="s">
        <v>23</v>
      </c>
      <c r="Z95" s="19" t="s">
        <v>23</v>
      </c>
      <c r="AA95" s="19" t="s">
        <v>23</v>
      </c>
      <c r="AB95" s="19" t="s">
        <v>23</v>
      </c>
      <c r="AC95" s="20" t="s">
        <v>23</v>
      </c>
      <c r="AD95" s="12" t="s">
        <v>23</v>
      </c>
      <c r="AE95" s="12" t="s">
        <v>23</v>
      </c>
      <c r="AF95" s="19" t="s">
        <v>23</v>
      </c>
      <c r="AG95" s="19" t="s">
        <v>23</v>
      </c>
      <c r="AH95" s="19" t="s">
        <v>23</v>
      </c>
      <c r="AI95" s="20" t="s">
        <v>23</v>
      </c>
      <c r="AJ95" s="12" t="s">
        <v>23</v>
      </c>
      <c r="AK95" s="14" t="s">
        <v>23</v>
      </c>
      <c r="AL95" s="19" t="s">
        <v>23</v>
      </c>
      <c r="AM95" s="19" t="s">
        <v>23</v>
      </c>
      <c r="AN95" s="19" t="s">
        <v>23</v>
      </c>
      <c r="AO95" s="20" t="s">
        <v>23</v>
      </c>
    </row>
    <row r="96" spans="1:41" x14ac:dyDescent="0.2">
      <c r="A96" s="11" t="s">
        <v>163</v>
      </c>
      <c r="B96" s="12">
        <v>0.32013485965187399</v>
      </c>
      <c r="C96" s="13">
        <v>4083</v>
      </c>
      <c r="D96" s="14" t="s">
        <v>34</v>
      </c>
      <c r="E96" s="14" t="s">
        <v>19</v>
      </c>
      <c r="F96" s="15" t="s">
        <v>59</v>
      </c>
      <c r="G96" s="14" t="s">
        <v>29</v>
      </c>
      <c r="H96" s="16">
        <v>0.80505269000000002</v>
      </c>
      <c r="I96" s="16">
        <v>0.76803942000000003</v>
      </c>
      <c r="J96" s="16">
        <v>0.84384970000000004</v>
      </c>
      <c r="K96" s="17">
        <v>4.0521830941749697E-6</v>
      </c>
      <c r="L96" s="12">
        <v>0.408094435075885</v>
      </c>
      <c r="M96" s="18">
        <f t="shared" si="6"/>
        <v>2419.9999999999982</v>
      </c>
      <c r="N96" s="19">
        <v>0.80447534118671804</v>
      </c>
      <c r="O96" s="19">
        <v>0.75677924227576898</v>
      </c>
      <c r="P96" s="19">
        <v>0.855177492225211</v>
      </c>
      <c r="Q96" s="20">
        <v>3.6957654966036203E-4</v>
      </c>
      <c r="R96" s="12">
        <v>0.1152287</v>
      </c>
      <c r="S96" s="18">
        <f t="shared" si="5"/>
        <v>397.99992980000002</v>
      </c>
      <c r="T96" s="19">
        <v>0.796084132112995</v>
      </c>
      <c r="U96" s="19">
        <v>0.66043949274378799</v>
      </c>
      <c r="V96" s="19">
        <v>0.95958820204587303</v>
      </c>
      <c r="W96" s="20">
        <v>0.22215009999999999</v>
      </c>
      <c r="X96" s="12">
        <v>0.4210526</v>
      </c>
      <c r="Y96" s="18">
        <f t="shared" si="7"/>
        <v>607.99995439999998</v>
      </c>
      <c r="Z96" s="19">
        <v>0.81926150954235</v>
      </c>
      <c r="AA96" s="19">
        <v>0.71713065942158305</v>
      </c>
      <c r="AB96" s="19">
        <v>0.93593742255974899</v>
      </c>
      <c r="AC96" s="20">
        <v>0.1343278</v>
      </c>
      <c r="AD96" s="12">
        <v>0.406993006993007</v>
      </c>
      <c r="AE96" s="18">
        <f t="shared" si="8"/>
        <v>582</v>
      </c>
      <c r="AF96" s="19">
        <v>0.85859137755618598</v>
      </c>
      <c r="AG96" s="19">
        <v>0.76609616298836802</v>
      </c>
      <c r="AH96" s="19">
        <v>0.96225407361167303</v>
      </c>
      <c r="AI96" s="20">
        <v>0.18104037567884601</v>
      </c>
      <c r="AJ96" s="12">
        <v>0.125641</v>
      </c>
      <c r="AK96" s="18">
        <f t="shared" si="9"/>
        <v>48.999990000000004</v>
      </c>
      <c r="AL96" s="19">
        <v>0.64437386006604302</v>
      </c>
      <c r="AM96" s="19">
        <v>0.42100714756378299</v>
      </c>
      <c r="AN96" s="19">
        <v>0.98624850893655303</v>
      </c>
      <c r="AO96" s="20">
        <v>0.30182249999999999</v>
      </c>
    </row>
    <row r="97" spans="1:41" x14ac:dyDescent="0.2">
      <c r="A97" s="11" t="s">
        <v>164</v>
      </c>
      <c r="B97" s="12">
        <v>3.2156862745098E-3</v>
      </c>
      <c r="C97" s="23">
        <v>41</v>
      </c>
      <c r="D97" s="14" t="s">
        <v>165</v>
      </c>
      <c r="E97" s="14" t="s">
        <v>25</v>
      </c>
      <c r="F97" s="15" t="s">
        <v>166</v>
      </c>
      <c r="G97" s="14" t="s">
        <v>29</v>
      </c>
      <c r="H97" s="16">
        <v>11.329567000000001</v>
      </c>
      <c r="I97" s="16">
        <v>7.0525072299999998</v>
      </c>
      <c r="J97" s="16">
        <v>18.2004901</v>
      </c>
      <c r="K97" s="17">
        <v>4.0659299509687998E-6</v>
      </c>
      <c r="L97" s="12" t="s">
        <v>23</v>
      </c>
      <c r="M97" s="12" t="s">
        <v>23</v>
      </c>
      <c r="N97" s="19" t="s">
        <v>23</v>
      </c>
      <c r="O97" s="19" t="s">
        <v>23</v>
      </c>
      <c r="P97" s="19" t="s">
        <v>23</v>
      </c>
      <c r="Q97" s="20" t="s">
        <v>23</v>
      </c>
      <c r="R97" s="12">
        <v>1.0712217718587101E-2</v>
      </c>
      <c r="S97" s="18">
        <f t="shared" si="5"/>
        <v>36.999999999999844</v>
      </c>
      <c r="T97" s="19">
        <v>8.6647997586110694</v>
      </c>
      <c r="U97" s="19">
        <v>5.1640104839219401</v>
      </c>
      <c r="V97" s="19">
        <v>14.538846327013299</v>
      </c>
      <c r="W97" s="17">
        <v>8.9031447430794097E-5</v>
      </c>
      <c r="X97" s="12" t="s">
        <v>23</v>
      </c>
      <c r="Y97" s="12" t="s">
        <v>23</v>
      </c>
      <c r="Z97" s="19" t="s">
        <v>23</v>
      </c>
      <c r="AA97" s="19" t="s">
        <v>23</v>
      </c>
      <c r="AB97" s="19" t="s">
        <v>23</v>
      </c>
      <c r="AC97" s="20" t="s">
        <v>23</v>
      </c>
      <c r="AD97" s="12" t="s">
        <v>23</v>
      </c>
      <c r="AE97" s="12" t="s">
        <v>23</v>
      </c>
      <c r="AF97" s="19" t="s">
        <v>23</v>
      </c>
      <c r="AG97" s="19" t="s">
        <v>23</v>
      </c>
      <c r="AH97" s="19" t="s">
        <v>23</v>
      </c>
      <c r="AI97" s="20" t="s">
        <v>23</v>
      </c>
      <c r="AJ97" s="12" t="s">
        <v>23</v>
      </c>
      <c r="AK97" s="14" t="s">
        <v>23</v>
      </c>
      <c r="AL97" s="19" t="s">
        <v>23</v>
      </c>
      <c r="AM97" s="19" t="s">
        <v>23</v>
      </c>
      <c r="AN97" s="19" t="s">
        <v>23</v>
      </c>
      <c r="AO97" s="20" t="s">
        <v>23</v>
      </c>
    </row>
    <row r="98" spans="1:41" x14ac:dyDescent="0.2">
      <c r="A98" t="s">
        <v>167</v>
      </c>
      <c r="B98" s="12">
        <v>8.5463384036380697E-3</v>
      </c>
      <c r="C98" s="13">
        <v>109</v>
      </c>
      <c r="D98" s="14" t="s">
        <v>19</v>
      </c>
      <c r="E98" s="14" t="s">
        <v>34</v>
      </c>
      <c r="F98" s="15" t="s">
        <v>37</v>
      </c>
      <c r="G98" s="14" t="s">
        <v>29</v>
      </c>
      <c r="H98" s="16">
        <v>4.1672651299999997</v>
      </c>
      <c r="I98" s="16">
        <v>3.11723493</v>
      </c>
      <c r="J98" s="16">
        <v>5.5709945000000003</v>
      </c>
      <c r="K98" s="17">
        <v>4.1217274023330397E-6</v>
      </c>
      <c r="L98" s="12" t="s">
        <v>23</v>
      </c>
      <c r="M98" s="12" t="s">
        <v>23</v>
      </c>
      <c r="N98" s="19" t="s">
        <v>23</v>
      </c>
      <c r="O98" s="19" t="s">
        <v>23</v>
      </c>
      <c r="P98" s="19" t="s">
        <v>23</v>
      </c>
      <c r="Q98" s="20" t="s">
        <v>23</v>
      </c>
      <c r="R98" s="12">
        <v>2.4609148812970501E-2</v>
      </c>
      <c r="S98" s="18">
        <f t="shared" si="5"/>
        <v>85.000000000000114</v>
      </c>
      <c r="T98" s="19">
        <v>4.44924944444322</v>
      </c>
      <c r="U98" s="19">
        <v>3.0607987440940101</v>
      </c>
      <c r="V98" s="19">
        <v>6.4675342202996902</v>
      </c>
      <c r="W98" s="20">
        <v>1.5664771138930401E-4</v>
      </c>
      <c r="X98" s="12" t="s">
        <v>23</v>
      </c>
      <c r="Y98" s="12" t="s">
        <v>23</v>
      </c>
      <c r="Z98" s="19" t="s">
        <v>23</v>
      </c>
      <c r="AA98" s="19" t="s">
        <v>23</v>
      </c>
      <c r="AB98" s="19" t="s">
        <v>23</v>
      </c>
      <c r="AC98" s="20" t="s">
        <v>23</v>
      </c>
      <c r="AD98" s="12" t="s">
        <v>23</v>
      </c>
      <c r="AE98" s="12" t="s">
        <v>23</v>
      </c>
      <c r="AF98" s="19" t="s">
        <v>23</v>
      </c>
      <c r="AG98" s="19" t="s">
        <v>23</v>
      </c>
      <c r="AH98" s="19" t="s">
        <v>23</v>
      </c>
      <c r="AI98" s="20" t="s">
        <v>23</v>
      </c>
      <c r="AJ98" s="12" t="s">
        <v>23</v>
      </c>
      <c r="AK98" s="14" t="s">
        <v>23</v>
      </c>
      <c r="AL98" s="19" t="s">
        <v>23</v>
      </c>
      <c r="AM98" s="19" t="s">
        <v>23</v>
      </c>
      <c r="AN98" s="19" t="s">
        <v>23</v>
      </c>
      <c r="AO98" s="20" t="s">
        <v>23</v>
      </c>
    </row>
    <row r="99" spans="1:41" x14ac:dyDescent="0.2">
      <c r="A99" s="11" t="s">
        <v>168</v>
      </c>
      <c r="B99" s="12">
        <v>0.23725889916888801</v>
      </c>
      <c r="C99" s="13">
        <v>3026</v>
      </c>
      <c r="D99" s="14" t="s">
        <v>25</v>
      </c>
      <c r="E99" s="14" t="s">
        <v>20</v>
      </c>
      <c r="F99" s="15" t="s">
        <v>59</v>
      </c>
      <c r="G99" s="14" t="s">
        <v>29</v>
      </c>
      <c r="H99" s="16">
        <v>0.78831660000000003</v>
      </c>
      <c r="I99" s="16">
        <v>0.74860751000000003</v>
      </c>
      <c r="J99" s="16">
        <v>0.83013201999999997</v>
      </c>
      <c r="K99" s="17">
        <v>4.1581343147186497E-6</v>
      </c>
      <c r="L99" s="12">
        <v>0.30708263069140002</v>
      </c>
      <c r="M99" s="18">
        <f t="shared" si="6"/>
        <v>1821.000000000002</v>
      </c>
      <c r="N99" s="19">
        <v>0.79791099361815798</v>
      </c>
      <c r="O99" s="19">
        <v>0.74679781173687798</v>
      </c>
      <c r="P99" s="19">
        <v>0.85252252180009602</v>
      </c>
      <c r="Q99" s="20">
        <v>6.4664754593023296E-4</v>
      </c>
      <c r="R99" s="12">
        <v>7.2958889999999998E-2</v>
      </c>
      <c r="S99" s="18">
        <f t="shared" si="5"/>
        <v>252.00000606</v>
      </c>
      <c r="T99" s="19">
        <v>0.58800460281895905</v>
      </c>
      <c r="U99" s="19">
        <v>0.46587606977489099</v>
      </c>
      <c r="V99" s="19">
        <v>0.742148900464765</v>
      </c>
      <c r="W99" s="20">
        <v>2.2528980000000001E-2</v>
      </c>
      <c r="X99" s="12">
        <v>0.32063710000000001</v>
      </c>
      <c r="Y99" s="18">
        <f t="shared" si="7"/>
        <v>462.99997239999999</v>
      </c>
      <c r="Z99" s="19">
        <v>0.77373044200888197</v>
      </c>
      <c r="AA99" s="19">
        <v>0.667216888203915</v>
      </c>
      <c r="AB99" s="19">
        <v>0.89724766785024501</v>
      </c>
      <c r="AC99" s="20">
        <v>8.3263959999999998E-2</v>
      </c>
      <c r="AD99" s="12">
        <v>0.31118881118881098</v>
      </c>
      <c r="AE99" s="18">
        <f t="shared" si="8"/>
        <v>444.99999999999972</v>
      </c>
      <c r="AF99" s="19">
        <v>0.83533125709184697</v>
      </c>
      <c r="AG99" s="19">
        <v>0.73955304602609995</v>
      </c>
      <c r="AH99" s="19">
        <v>0.94351353540367899</v>
      </c>
      <c r="AI99" s="20">
        <v>0.13955596325646499</v>
      </c>
      <c r="AJ99" s="12">
        <v>6.6666669999999997E-2</v>
      </c>
      <c r="AK99" s="18">
        <f t="shared" si="9"/>
        <v>26.000001299999997</v>
      </c>
      <c r="AL99" s="19">
        <v>0.65392596864665498</v>
      </c>
      <c r="AM99" s="19">
        <v>0.38260573692278799</v>
      </c>
      <c r="AN99" s="19">
        <v>1.11764966178947</v>
      </c>
      <c r="AO99" s="20">
        <v>0.42808040000000003</v>
      </c>
    </row>
    <row r="100" spans="1:41" x14ac:dyDescent="0.2">
      <c r="A100" s="11" t="s">
        <v>169</v>
      </c>
      <c r="B100" s="12">
        <v>2.8696879410381099E-2</v>
      </c>
      <c r="C100" s="13">
        <v>366</v>
      </c>
      <c r="D100" s="14" t="s">
        <v>20</v>
      </c>
      <c r="E100" s="14" t="s">
        <v>25</v>
      </c>
      <c r="F100" s="15" t="s">
        <v>170</v>
      </c>
      <c r="G100" s="14" t="s">
        <v>29</v>
      </c>
      <c r="H100" s="16">
        <v>0.56411750000000005</v>
      </c>
      <c r="I100" s="16">
        <v>0.49789155000000002</v>
      </c>
      <c r="J100" s="16">
        <v>0.63915233999999999</v>
      </c>
      <c r="K100" s="17">
        <v>4.3341126391793003E-6</v>
      </c>
      <c r="L100" s="12">
        <v>3.7774030354131502E-2</v>
      </c>
      <c r="M100" s="18">
        <f t="shared" si="6"/>
        <v>223.9999999999998</v>
      </c>
      <c r="N100" s="19">
        <v>0.56051123457903895</v>
      </c>
      <c r="O100" s="19">
        <v>0.47671579567573902</v>
      </c>
      <c r="P100" s="19">
        <v>0.65903594330030901</v>
      </c>
      <c r="Q100" s="20">
        <v>3.45764811919826E-4</v>
      </c>
      <c r="R100" s="12" t="s">
        <v>23</v>
      </c>
      <c r="S100" s="12" t="s">
        <v>23</v>
      </c>
      <c r="T100" s="19" t="s">
        <v>23</v>
      </c>
      <c r="U100" s="19" t="s">
        <v>23</v>
      </c>
      <c r="V100" s="19" t="s">
        <v>23</v>
      </c>
      <c r="W100" s="20" t="s">
        <v>23</v>
      </c>
      <c r="X100" s="12">
        <v>3.5318559999999999E-2</v>
      </c>
      <c r="Y100" s="18">
        <f t="shared" si="7"/>
        <v>51.000000639999996</v>
      </c>
      <c r="Z100" s="19">
        <v>0.81814004731310197</v>
      </c>
      <c r="AA100" s="19">
        <v>0.57942386270976498</v>
      </c>
      <c r="AB100" s="19">
        <v>1.1552046439495101</v>
      </c>
      <c r="AC100" s="20">
        <v>0.56069899999999995</v>
      </c>
      <c r="AD100" s="12">
        <v>4.7552447552447599E-2</v>
      </c>
      <c r="AE100" s="18">
        <f t="shared" si="8"/>
        <v>68.000000000000071</v>
      </c>
      <c r="AF100" s="19">
        <v>0.53984611492483303</v>
      </c>
      <c r="AG100" s="19">
        <v>0.41590760763805301</v>
      </c>
      <c r="AH100" s="19">
        <v>0.70071771337508004</v>
      </c>
      <c r="AI100" s="20">
        <v>1.7764456520010199E-2</v>
      </c>
      <c r="AJ100" s="12" t="s">
        <v>23</v>
      </c>
      <c r="AK100" s="14" t="s">
        <v>23</v>
      </c>
      <c r="AL100" s="19" t="s">
        <v>23</v>
      </c>
      <c r="AM100" s="19" t="s">
        <v>23</v>
      </c>
      <c r="AN100" s="19" t="s">
        <v>23</v>
      </c>
      <c r="AO100" s="20" t="s">
        <v>23</v>
      </c>
    </row>
    <row r="101" spans="1:41" x14ac:dyDescent="0.2">
      <c r="A101" s="11" t="s">
        <v>171</v>
      </c>
      <c r="B101" s="12">
        <v>2.5090167790497099E-3</v>
      </c>
      <c r="C101" s="13">
        <v>32</v>
      </c>
      <c r="D101" s="14" t="s">
        <v>172</v>
      </c>
      <c r="E101" s="14" t="s">
        <v>20</v>
      </c>
      <c r="F101" s="15" t="s">
        <v>173</v>
      </c>
      <c r="G101" s="14" t="s">
        <v>29</v>
      </c>
      <c r="H101" s="16">
        <v>0.15612899999999999</v>
      </c>
      <c r="I101" s="16">
        <v>0.10296959999999999</v>
      </c>
      <c r="J101" s="16">
        <v>0.23673263</v>
      </c>
      <c r="K101" s="17">
        <v>4.3814534667517297E-6</v>
      </c>
      <c r="L101" s="12">
        <v>3.7099494097807802E-3</v>
      </c>
      <c r="M101" s="18">
        <f t="shared" si="6"/>
        <v>22.000000000000025</v>
      </c>
      <c r="N101" s="19">
        <v>0.151590970235951</v>
      </c>
      <c r="O101" s="19">
        <v>9.2590489055380004E-2</v>
      </c>
      <c r="P101" s="19">
        <v>0.24818771875513401</v>
      </c>
      <c r="Q101" s="17">
        <v>8.1100517902630605E-5</v>
      </c>
      <c r="R101" s="12" t="s">
        <v>23</v>
      </c>
      <c r="S101" s="12" t="s">
        <v>23</v>
      </c>
      <c r="T101" s="19" t="s">
        <v>23</v>
      </c>
      <c r="U101" s="19" t="s">
        <v>23</v>
      </c>
      <c r="V101" s="19" t="s">
        <v>23</v>
      </c>
      <c r="W101" s="20" t="s">
        <v>23</v>
      </c>
      <c r="X101" s="12" t="s">
        <v>23</v>
      </c>
      <c r="Y101" s="12" t="s">
        <v>23</v>
      </c>
      <c r="Z101" s="19" t="s">
        <v>23</v>
      </c>
      <c r="AA101" s="19" t="s">
        <v>23</v>
      </c>
      <c r="AB101" s="19" t="s">
        <v>23</v>
      </c>
      <c r="AC101" s="20" t="s">
        <v>23</v>
      </c>
      <c r="AD101" s="12" t="s">
        <v>23</v>
      </c>
      <c r="AE101" s="12" t="s">
        <v>23</v>
      </c>
      <c r="AF101" s="19" t="s">
        <v>23</v>
      </c>
      <c r="AG101" s="19" t="s">
        <v>23</v>
      </c>
      <c r="AH101" s="19" t="s">
        <v>23</v>
      </c>
      <c r="AI101" s="20" t="s">
        <v>23</v>
      </c>
      <c r="AJ101" s="12" t="s">
        <v>23</v>
      </c>
      <c r="AK101" s="14" t="s">
        <v>23</v>
      </c>
      <c r="AL101" s="19" t="s">
        <v>23</v>
      </c>
      <c r="AM101" s="19" t="s">
        <v>23</v>
      </c>
      <c r="AN101" s="19" t="s">
        <v>23</v>
      </c>
      <c r="AO101" s="20" t="s">
        <v>23</v>
      </c>
    </row>
    <row r="102" spans="1:41" x14ac:dyDescent="0.2">
      <c r="A102" t="s">
        <v>174</v>
      </c>
      <c r="B102" s="12">
        <v>0.111729653442057</v>
      </c>
      <c r="C102" s="13">
        <v>1425</v>
      </c>
      <c r="D102" s="14" t="s">
        <v>34</v>
      </c>
      <c r="E102" s="14" t="s">
        <v>19</v>
      </c>
      <c r="F102" s="15" t="s">
        <v>175</v>
      </c>
      <c r="G102" s="14" t="s">
        <v>32</v>
      </c>
      <c r="H102" s="16">
        <v>1.40101772</v>
      </c>
      <c r="I102" s="16">
        <v>1.30183143</v>
      </c>
      <c r="J102" s="16">
        <v>1.50776099</v>
      </c>
      <c r="K102" s="17">
        <v>4.3989734434158102E-6</v>
      </c>
      <c r="L102" s="12">
        <v>9.1231028667790898E-2</v>
      </c>
      <c r="M102" s="18">
        <f t="shared" si="6"/>
        <v>541</v>
      </c>
      <c r="N102" s="19">
        <v>1.4321014500854601</v>
      </c>
      <c r="O102" s="19">
        <v>1.2873595287577599</v>
      </c>
      <c r="P102" s="19">
        <v>1.5931171654245899</v>
      </c>
      <c r="Q102" s="20">
        <v>7.4515793200478301E-4</v>
      </c>
      <c r="R102" s="12">
        <v>0.1485235</v>
      </c>
      <c r="S102" s="18">
        <f t="shared" si="5"/>
        <v>513.00016900000003</v>
      </c>
      <c r="T102" s="19">
        <v>1.3686096426393299</v>
      </c>
      <c r="U102" s="19">
        <v>1.14614862209903</v>
      </c>
      <c r="V102" s="19">
        <v>1.6342490998200701</v>
      </c>
      <c r="W102" s="20">
        <v>7.6897699999999999E-2</v>
      </c>
      <c r="X102" s="12">
        <v>9.5567869999999999E-2</v>
      </c>
      <c r="Y102" s="18">
        <f t="shared" si="7"/>
        <v>138.00000427999998</v>
      </c>
      <c r="Z102" s="19">
        <v>1.22988096347172</v>
      </c>
      <c r="AA102" s="19">
        <v>0.96710131814331701</v>
      </c>
      <c r="AB102" s="19">
        <v>1.56406278838922</v>
      </c>
      <c r="AC102" s="20">
        <v>0.38933119999999999</v>
      </c>
      <c r="AD102" s="12">
        <v>0.10489510489510501</v>
      </c>
      <c r="AE102" s="18">
        <f t="shared" si="8"/>
        <v>150.00000000000017</v>
      </c>
      <c r="AF102" s="19">
        <v>1.65771461311668</v>
      </c>
      <c r="AG102" s="19">
        <v>1.3809573609407799</v>
      </c>
      <c r="AH102" s="19">
        <v>1.98993670352608</v>
      </c>
      <c r="AI102" s="20">
        <v>5.5325240149645596E-3</v>
      </c>
      <c r="AJ102" s="12">
        <v>0.15384619999999999</v>
      </c>
      <c r="AK102" s="18">
        <f t="shared" si="9"/>
        <v>60.000017999999997</v>
      </c>
      <c r="AL102" s="19">
        <v>1.1188029369592101</v>
      </c>
      <c r="AM102" s="19">
        <v>0.76207760432845295</v>
      </c>
      <c r="AN102" s="19">
        <v>1.6425099027173</v>
      </c>
      <c r="AO102" s="20">
        <v>0.77000550000000001</v>
      </c>
    </row>
    <row r="103" spans="1:41" x14ac:dyDescent="0.2">
      <c r="A103" s="22" t="s">
        <v>176</v>
      </c>
      <c r="B103" s="12">
        <v>5.0180335580994198E-3</v>
      </c>
      <c r="C103" s="13">
        <v>64</v>
      </c>
      <c r="D103" s="14" t="s">
        <v>25</v>
      </c>
      <c r="E103" s="14" t="s">
        <v>20</v>
      </c>
      <c r="F103" s="15" t="s">
        <v>177</v>
      </c>
      <c r="G103" s="14" t="s">
        <v>29</v>
      </c>
      <c r="H103" s="16">
        <v>4.0074250500000002</v>
      </c>
      <c r="I103" s="16">
        <v>2.9535618600000002</v>
      </c>
      <c r="J103" s="16">
        <v>5.4373181600000002</v>
      </c>
      <c r="K103" s="17">
        <v>4.4137253295120404E-6</v>
      </c>
      <c r="L103" s="12">
        <v>5.9021922428330502E-3</v>
      </c>
      <c r="M103" s="18">
        <f t="shared" si="6"/>
        <v>34.999999999999986</v>
      </c>
      <c r="N103" s="19">
        <v>4.3525487143887203</v>
      </c>
      <c r="O103" s="19">
        <v>2.97454589881582</v>
      </c>
      <c r="P103" s="19">
        <v>6.3689319161855504</v>
      </c>
      <c r="Q103" s="17">
        <v>8.7446933495182307E-5</v>
      </c>
      <c r="R103" s="12" t="s">
        <v>23</v>
      </c>
      <c r="S103" s="12" t="s">
        <v>23</v>
      </c>
      <c r="T103" s="19" t="s">
        <v>23</v>
      </c>
      <c r="U103" s="19" t="s">
        <v>23</v>
      </c>
      <c r="V103" s="19" t="s">
        <v>23</v>
      </c>
      <c r="W103" s="21" t="s">
        <v>23</v>
      </c>
      <c r="X103" s="12" t="s">
        <v>23</v>
      </c>
      <c r="Y103" s="12" t="s">
        <v>23</v>
      </c>
      <c r="Z103" s="19" t="s">
        <v>23</v>
      </c>
      <c r="AA103" s="19" t="s">
        <v>23</v>
      </c>
      <c r="AB103" s="19" t="s">
        <v>23</v>
      </c>
      <c r="AC103" s="21" t="s">
        <v>23</v>
      </c>
      <c r="AD103" s="12" t="s">
        <v>23</v>
      </c>
      <c r="AE103" s="12" t="s">
        <v>23</v>
      </c>
      <c r="AF103" s="19" t="s">
        <v>23</v>
      </c>
      <c r="AG103" s="19" t="s">
        <v>23</v>
      </c>
      <c r="AH103" s="19" t="s">
        <v>23</v>
      </c>
      <c r="AI103" s="21" t="s">
        <v>23</v>
      </c>
      <c r="AJ103" s="12" t="s">
        <v>23</v>
      </c>
      <c r="AK103" s="14" t="s">
        <v>23</v>
      </c>
      <c r="AL103" s="19" t="s">
        <v>23</v>
      </c>
      <c r="AM103" s="19" t="s">
        <v>23</v>
      </c>
      <c r="AN103" s="19" t="s">
        <v>23</v>
      </c>
      <c r="AO103" s="20" t="s">
        <v>23</v>
      </c>
    </row>
    <row r="104" spans="1:41" x14ac:dyDescent="0.2">
      <c r="A104" t="s">
        <v>178</v>
      </c>
      <c r="B104" s="12">
        <v>7.6838638858397401E-3</v>
      </c>
      <c r="C104" s="13">
        <v>98</v>
      </c>
      <c r="D104" s="14" t="s">
        <v>34</v>
      </c>
      <c r="E104" s="14" t="s">
        <v>25</v>
      </c>
      <c r="F104" s="15" t="s">
        <v>179</v>
      </c>
      <c r="G104" s="14" t="s">
        <v>29</v>
      </c>
      <c r="H104" s="16">
        <v>2.8776643200000001</v>
      </c>
      <c r="I104" s="16">
        <v>2.2810292799999998</v>
      </c>
      <c r="J104" s="16">
        <v>3.63035759</v>
      </c>
      <c r="K104" s="17">
        <v>4.4259097984916802E-6</v>
      </c>
      <c r="L104" s="12">
        <v>9.9494097807757195E-3</v>
      </c>
      <c r="M104" s="18">
        <f t="shared" si="6"/>
        <v>59.000000000000014</v>
      </c>
      <c r="N104" s="19">
        <v>2.8798035061961098</v>
      </c>
      <c r="O104" s="19">
        <v>2.1350918425049898</v>
      </c>
      <c r="P104" s="19">
        <v>3.88426767841956</v>
      </c>
      <c r="Q104" s="20">
        <v>3.7376783615890302E-4</v>
      </c>
      <c r="R104" s="12" t="s">
        <v>23</v>
      </c>
      <c r="S104" s="12" t="s">
        <v>23</v>
      </c>
      <c r="T104" s="19" t="s">
        <v>23</v>
      </c>
      <c r="U104" s="19" t="s">
        <v>23</v>
      </c>
      <c r="V104" s="19" t="s">
        <v>23</v>
      </c>
      <c r="W104" s="21" t="s">
        <v>23</v>
      </c>
      <c r="X104" s="12" t="s">
        <v>23</v>
      </c>
      <c r="Y104" s="12" t="s">
        <v>23</v>
      </c>
      <c r="Z104" s="19" t="s">
        <v>23</v>
      </c>
      <c r="AA104" s="19" t="s">
        <v>23</v>
      </c>
      <c r="AB104" s="19" t="s">
        <v>23</v>
      </c>
      <c r="AC104" s="21" t="s">
        <v>23</v>
      </c>
      <c r="AD104" s="12" t="s">
        <v>23</v>
      </c>
      <c r="AE104" s="12" t="s">
        <v>23</v>
      </c>
      <c r="AF104" s="19" t="s">
        <v>23</v>
      </c>
      <c r="AG104" s="19" t="s">
        <v>23</v>
      </c>
      <c r="AH104" s="19" t="s">
        <v>23</v>
      </c>
      <c r="AI104" s="21" t="s">
        <v>23</v>
      </c>
      <c r="AJ104" s="12" t="s">
        <v>23</v>
      </c>
      <c r="AK104" s="14" t="s">
        <v>23</v>
      </c>
      <c r="AL104" s="19" t="s">
        <v>23</v>
      </c>
      <c r="AM104" s="19" t="s">
        <v>23</v>
      </c>
      <c r="AN104" s="19" t="s">
        <v>23</v>
      </c>
      <c r="AO104" s="20" t="s">
        <v>23</v>
      </c>
    </row>
    <row r="105" spans="1:41" x14ac:dyDescent="0.2">
      <c r="A105" s="11" t="s">
        <v>180</v>
      </c>
      <c r="B105" s="12">
        <v>1.5681354869060699E-3</v>
      </c>
      <c r="C105" s="13">
        <v>20</v>
      </c>
      <c r="D105" s="14" t="s">
        <v>20</v>
      </c>
      <c r="E105" s="14" t="s">
        <v>34</v>
      </c>
      <c r="F105" s="15" t="s">
        <v>181</v>
      </c>
      <c r="G105" s="14" t="s">
        <v>29</v>
      </c>
      <c r="H105" s="16">
        <v>11.436052699999999</v>
      </c>
      <c r="I105" s="16">
        <v>6.6660792999999998</v>
      </c>
      <c r="J105" s="16">
        <v>19.619223699999999</v>
      </c>
      <c r="K105" s="17">
        <v>4.45260965427081E-6</v>
      </c>
      <c r="L105" s="12" t="s">
        <v>23</v>
      </c>
      <c r="M105" s="12" t="s">
        <v>23</v>
      </c>
      <c r="N105" s="19" t="s">
        <v>23</v>
      </c>
      <c r="O105" s="19" t="s">
        <v>23</v>
      </c>
      <c r="P105" s="19" t="s">
        <v>23</v>
      </c>
      <c r="Q105" s="21" t="s">
        <v>23</v>
      </c>
      <c r="R105" s="12" t="s">
        <v>23</v>
      </c>
      <c r="S105" s="12" t="s">
        <v>23</v>
      </c>
      <c r="T105" s="19" t="s">
        <v>23</v>
      </c>
      <c r="U105" s="19" t="s">
        <v>23</v>
      </c>
      <c r="V105" s="19" t="s">
        <v>23</v>
      </c>
      <c r="W105" s="21" t="s">
        <v>23</v>
      </c>
      <c r="X105" s="12" t="s">
        <v>23</v>
      </c>
      <c r="Y105" s="12" t="s">
        <v>23</v>
      </c>
      <c r="Z105" s="19" t="s">
        <v>23</v>
      </c>
      <c r="AA105" s="19" t="s">
        <v>23</v>
      </c>
      <c r="AB105" s="19" t="s">
        <v>23</v>
      </c>
      <c r="AC105" s="21" t="s">
        <v>23</v>
      </c>
      <c r="AD105" s="12" t="s">
        <v>23</v>
      </c>
      <c r="AE105" s="12" t="s">
        <v>23</v>
      </c>
      <c r="AF105" s="19" t="s">
        <v>23</v>
      </c>
      <c r="AG105" s="19" t="s">
        <v>23</v>
      </c>
      <c r="AH105" s="19" t="s">
        <v>23</v>
      </c>
      <c r="AI105" s="21" t="s">
        <v>23</v>
      </c>
      <c r="AJ105" s="12" t="s">
        <v>23</v>
      </c>
      <c r="AK105" s="14" t="s">
        <v>23</v>
      </c>
      <c r="AL105" s="19" t="s">
        <v>23</v>
      </c>
      <c r="AM105" s="19" t="s">
        <v>23</v>
      </c>
      <c r="AN105" s="19" t="s">
        <v>23</v>
      </c>
      <c r="AO105" s="20" t="s">
        <v>23</v>
      </c>
    </row>
    <row r="106" spans="1:41" x14ac:dyDescent="0.2">
      <c r="A106" t="s">
        <v>182</v>
      </c>
      <c r="B106" s="12">
        <v>7.9190842088756493E-3</v>
      </c>
      <c r="C106" s="13">
        <v>101</v>
      </c>
      <c r="D106" s="14" t="s">
        <v>19</v>
      </c>
      <c r="E106" s="14" t="s">
        <v>20</v>
      </c>
      <c r="F106" s="15" t="s">
        <v>183</v>
      </c>
      <c r="G106" s="14" t="s">
        <v>29</v>
      </c>
      <c r="H106" s="16">
        <v>4.99435261</v>
      </c>
      <c r="I106" s="16">
        <v>3.6144254400000002</v>
      </c>
      <c r="J106" s="16">
        <v>6.9011129000000002</v>
      </c>
      <c r="K106" s="17">
        <v>4.5302787317191899E-6</v>
      </c>
      <c r="L106" s="12" t="s">
        <v>23</v>
      </c>
      <c r="M106" s="12" t="s">
        <v>23</v>
      </c>
      <c r="N106" s="19" t="s">
        <v>23</v>
      </c>
      <c r="O106" s="19" t="s">
        <v>23</v>
      </c>
      <c r="P106" s="19" t="s">
        <v>23</v>
      </c>
      <c r="Q106" s="21" t="s">
        <v>23</v>
      </c>
      <c r="R106" s="12">
        <v>2.63462651997684E-2</v>
      </c>
      <c r="S106" s="18">
        <f t="shared" si="5"/>
        <v>91.000000000000057</v>
      </c>
      <c r="T106" s="19">
        <v>5.1640228258713599</v>
      </c>
      <c r="U106" s="19">
        <v>3.5139076098351398</v>
      </c>
      <c r="V106" s="19">
        <v>7.5890247289033201</v>
      </c>
      <c r="W106" s="17">
        <v>7.3501730691156506E-5</v>
      </c>
      <c r="X106" s="12" t="s">
        <v>23</v>
      </c>
      <c r="Y106" s="12" t="s">
        <v>23</v>
      </c>
      <c r="Z106" s="19" t="s">
        <v>23</v>
      </c>
      <c r="AA106" s="19" t="s">
        <v>23</v>
      </c>
      <c r="AB106" s="19" t="s">
        <v>23</v>
      </c>
      <c r="AC106" s="21" t="s">
        <v>23</v>
      </c>
      <c r="AD106" s="12" t="s">
        <v>23</v>
      </c>
      <c r="AE106" s="12" t="s">
        <v>23</v>
      </c>
      <c r="AF106" s="19" t="s">
        <v>23</v>
      </c>
      <c r="AG106" s="19" t="s">
        <v>23</v>
      </c>
      <c r="AH106" s="19" t="s">
        <v>23</v>
      </c>
      <c r="AI106" s="21" t="s">
        <v>23</v>
      </c>
      <c r="AJ106" s="12" t="s">
        <v>23</v>
      </c>
      <c r="AK106" s="14" t="s">
        <v>23</v>
      </c>
      <c r="AL106" s="19" t="s">
        <v>23</v>
      </c>
      <c r="AM106" s="19" t="s">
        <v>23</v>
      </c>
      <c r="AN106" s="19" t="s">
        <v>23</v>
      </c>
      <c r="AO106" s="20" t="s">
        <v>23</v>
      </c>
    </row>
    <row r="107" spans="1:41" x14ac:dyDescent="0.2">
      <c r="A107" t="s">
        <v>184</v>
      </c>
      <c r="B107" s="12">
        <v>7.9190842088756493E-3</v>
      </c>
      <c r="C107" s="13">
        <v>101</v>
      </c>
      <c r="D107" s="14" t="s">
        <v>19</v>
      </c>
      <c r="E107" s="14" t="s">
        <v>25</v>
      </c>
      <c r="F107" s="15" t="s">
        <v>183</v>
      </c>
      <c r="G107" s="14" t="s">
        <v>29</v>
      </c>
      <c r="H107" s="16">
        <v>4.99435261</v>
      </c>
      <c r="I107" s="16">
        <v>3.6144254400000002</v>
      </c>
      <c r="J107" s="16">
        <v>6.9011129000000002</v>
      </c>
      <c r="K107" s="17">
        <v>4.5302787317191899E-6</v>
      </c>
      <c r="L107" s="12" t="s">
        <v>23</v>
      </c>
      <c r="M107" s="12" t="s">
        <v>23</v>
      </c>
      <c r="N107" s="19" t="s">
        <v>23</v>
      </c>
      <c r="O107" s="19" t="s">
        <v>23</v>
      </c>
      <c r="P107" s="19" t="s">
        <v>23</v>
      </c>
      <c r="Q107" s="21" t="s">
        <v>23</v>
      </c>
      <c r="R107" s="12">
        <v>2.63462651997684E-2</v>
      </c>
      <c r="S107" s="18">
        <f t="shared" si="5"/>
        <v>91.000000000000057</v>
      </c>
      <c r="T107" s="19">
        <v>5.1640228258713599</v>
      </c>
      <c r="U107" s="19">
        <v>3.5139076098351398</v>
      </c>
      <c r="V107" s="19">
        <v>7.5890247289033201</v>
      </c>
      <c r="W107" s="17">
        <v>7.3501730691156506E-5</v>
      </c>
      <c r="X107" s="12" t="s">
        <v>23</v>
      </c>
      <c r="Y107" s="12" t="s">
        <v>23</v>
      </c>
      <c r="Z107" s="19" t="s">
        <v>23</v>
      </c>
      <c r="AA107" s="19" t="s">
        <v>23</v>
      </c>
      <c r="AB107" s="19" t="s">
        <v>23</v>
      </c>
      <c r="AC107" s="21" t="s">
        <v>23</v>
      </c>
      <c r="AD107" s="12" t="s">
        <v>23</v>
      </c>
      <c r="AE107" s="12" t="s">
        <v>23</v>
      </c>
      <c r="AF107" s="19" t="s">
        <v>23</v>
      </c>
      <c r="AG107" s="19" t="s">
        <v>23</v>
      </c>
      <c r="AH107" s="19" t="s">
        <v>23</v>
      </c>
      <c r="AI107" s="21" t="s">
        <v>23</v>
      </c>
      <c r="AJ107" s="12" t="s">
        <v>23</v>
      </c>
      <c r="AK107" s="14" t="s">
        <v>23</v>
      </c>
      <c r="AL107" s="19" t="s">
        <v>23</v>
      </c>
      <c r="AM107" s="19" t="s">
        <v>23</v>
      </c>
      <c r="AN107" s="19" t="s">
        <v>23</v>
      </c>
      <c r="AO107" s="20" t="s">
        <v>23</v>
      </c>
    </row>
    <row r="108" spans="1:41" x14ac:dyDescent="0.2">
      <c r="A108" s="11" t="s">
        <v>185</v>
      </c>
      <c r="B108" s="12">
        <v>2.5113796892167598E-3</v>
      </c>
      <c r="C108" s="23">
        <v>32</v>
      </c>
      <c r="D108" s="14" t="s">
        <v>19</v>
      </c>
      <c r="E108" s="14" t="s">
        <v>34</v>
      </c>
      <c r="F108" s="15" t="s">
        <v>186</v>
      </c>
      <c r="G108" s="14" t="s">
        <v>32</v>
      </c>
      <c r="H108" s="16">
        <v>15.5010165</v>
      </c>
      <c r="I108" s="16">
        <v>9.0708414600000005</v>
      </c>
      <c r="J108" s="16">
        <v>26.489440200000001</v>
      </c>
      <c r="K108" s="17">
        <v>4.5307825891108598E-6</v>
      </c>
      <c r="L108" s="12" t="s">
        <v>23</v>
      </c>
      <c r="M108" s="12" t="s">
        <v>23</v>
      </c>
      <c r="N108" s="19" t="s">
        <v>23</v>
      </c>
      <c r="O108" s="19" t="s">
        <v>23</v>
      </c>
      <c r="P108" s="19" t="s">
        <v>23</v>
      </c>
      <c r="Q108" s="21" t="s">
        <v>23</v>
      </c>
      <c r="R108" s="12">
        <v>8.1065431383902705E-3</v>
      </c>
      <c r="S108" s="18">
        <f t="shared" si="5"/>
        <v>27.999999999999993</v>
      </c>
      <c r="T108" s="19">
        <v>11.6208988941447</v>
      </c>
      <c r="U108" s="19">
        <v>6.4386470069683002</v>
      </c>
      <c r="V108" s="19">
        <v>20.974172207574</v>
      </c>
      <c r="W108" s="17">
        <v>8.6384415336509493E-5</v>
      </c>
      <c r="X108" s="12" t="s">
        <v>23</v>
      </c>
      <c r="Y108" s="12" t="s">
        <v>23</v>
      </c>
      <c r="Z108" s="19" t="s">
        <v>23</v>
      </c>
      <c r="AA108" s="19" t="s">
        <v>23</v>
      </c>
      <c r="AB108" s="19" t="s">
        <v>23</v>
      </c>
      <c r="AC108" s="21" t="s">
        <v>23</v>
      </c>
      <c r="AD108" s="12" t="s">
        <v>23</v>
      </c>
      <c r="AE108" s="12" t="s">
        <v>23</v>
      </c>
      <c r="AF108" s="19" t="s">
        <v>23</v>
      </c>
      <c r="AG108" s="19" t="s">
        <v>23</v>
      </c>
      <c r="AH108" s="19" t="s">
        <v>23</v>
      </c>
      <c r="AI108" s="21" t="s">
        <v>23</v>
      </c>
      <c r="AJ108" s="12" t="s">
        <v>23</v>
      </c>
      <c r="AK108" s="14" t="s">
        <v>23</v>
      </c>
      <c r="AL108" s="19" t="s">
        <v>23</v>
      </c>
      <c r="AM108" s="19" t="s">
        <v>23</v>
      </c>
      <c r="AN108" s="19" t="s">
        <v>23</v>
      </c>
      <c r="AO108" s="20" t="s">
        <v>23</v>
      </c>
    </row>
    <row r="109" spans="1:41" x14ac:dyDescent="0.2">
      <c r="A109" t="s">
        <v>187</v>
      </c>
      <c r="B109" s="12">
        <v>3.84193194291987E-3</v>
      </c>
      <c r="C109" s="13">
        <v>49</v>
      </c>
      <c r="D109" s="14" t="s">
        <v>19</v>
      </c>
      <c r="E109" s="14" t="s">
        <v>34</v>
      </c>
      <c r="F109" s="15" t="s">
        <v>109</v>
      </c>
      <c r="G109" s="14" t="s">
        <v>29</v>
      </c>
      <c r="H109" s="16">
        <v>9.1918269600000002</v>
      </c>
      <c r="I109" s="16">
        <v>5.9044223200000001</v>
      </c>
      <c r="J109" s="16">
        <v>14.3095596</v>
      </c>
      <c r="K109" s="17">
        <v>4.6310575066929503E-6</v>
      </c>
      <c r="L109" s="12" t="s">
        <v>23</v>
      </c>
      <c r="M109" s="12" t="s">
        <v>23</v>
      </c>
      <c r="N109" s="19" t="s">
        <v>23</v>
      </c>
      <c r="O109" s="19" t="s">
        <v>23</v>
      </c>
      <c r="P109" s="19" t="s">
        <v>23</v>
      </c>
      <c r="Q109" s="21" t="s">
        <v>23</v>
      </c>
      <c r="R109" s="12">
        <v>1.1001737116386801E-2</v>
      </c>
      <c r="S109" s="18">
        <f t="shared" si="5"/>
        <v>38.000000000000007</v>
      </c>
      <c r="T109" s="19">
        <v>11.9378004794407</v>
      </c>
      <c r="U109" s="19">
        <v>6.7140002632242002</v>
      </c>
      <c r="V109" s="19">
        <v>21.225956910895</v>
      </c>
      <c r="W109" s="17">
        <v>8.4006833579204802E-5</v>
      </c>
      <c r="X109" s="12" t="s">
        <v>23</v>
      </c>
      <c r="Y109" s="12" t="s">
        <v>23</v>
      </c>
      <c r="Z109" s="19" t="s">
        <v>23</v>
      </c>
      <c r="AA109" s="19" t="s">
        <v>23</v>
      </c>
      <c r="AB109" s="19" t="s">
        <v>23</v>
      </c>
      <c r="AC109" s="21" t="s">
        <v>23</v>
      </c>
      <c r="AD109" s="12" t="s">
        <v>23</v>
      </c>
      <c r="AE109" s="12" t="s">
        <v>23</v>
      </c>
      <c r="AF109" s="19" t="s">
        <v>23</v>
      </c>
      <c r="AG109" s="19" t="s">
        <v>23</v>
      </c>
      <c r="AH109" s="19" t="s">
        <v>23</v>
      </c>
      <c r="AI109" s="21" t="s">
        <v>23</v>
      </c>
      <c r="AJ109" s="12" t="s">
        <v>23</v>
      </c>
      <c r="AK109" s="14" t="s">
        <v>23</v>
      </c>
      <c r="AL109" s="19" t="s">
        <v>23</v>
      </c>
      <c r="AM109" s="19" t="s">
        <v>23</v>
      </c>
      <c r="AN109" s="19" t="s">
        <v>23</v>
      </c>
      <c r="AO109" s="20" t="s">
        <v>23</v>
      </c>
    </row>
    <row r="110" spans="1:41" x14ac:dyDescent="0.2">
      <c r="A110" s="11" t="s">
        <v>188</v>
      </c>
      <c r="B110" s="12">
        <v>8.4679316292927704E-3</v>
      </c>
      <c r="C110" s="13">
        <v>108</v>
      </c>
      <c r="D110" s="14" t="s">
        <v>25</v>
      </c>
      <c r="E110" s="14" t="s">
        <v>189</v>
      </c>
      <c r="F110" s="15" t="s">
        <v>190</v>
      </c>
      <c r="G110" s="14" t="s">
        <v>29</v>
      </c>
      <c r="H110" s="16">
        <v>4.52586859</v>
      </c>
      <c r="I110" s="16">
        <v>3.3273470600000001</v>
      </c>
      <c r="J110" s="16">
        <v>6.1561015799999996</v>
      </c>
      <c r="K110" s="17">
        <v>4.6758912797289699E-6</v>
      </c>
      <c r="L110" s="12" t="s">
        <v>23</v>
      </c>
      <c r="M110" s="12" t="s">
        <v>23</v>
      </c>
      <c r="N110" s="19" t="s">
        <v>23</v>
      </c>
      <c r="O110" s="19" t="s">
        <v>23</v>
      </c>
      <c r="P110" s="19" t="s">
        <v>23</v>
      </c>
      <c r="Q110" s="21" t="s">
        <v>23</v>
      </c>
      <c r="R110" s="12">
        <v>2.9241459177764901E-2</v>
      </c>
      <c r="S110" s="18">
        <f t="shared" si="5"/>
        <v>100.99999999999997</v>
      </c>
      <c r="T110" s="19">
        <v>5.0685442964004999</v>
      </c>
      <c r="U110" s="19">
        <v>3.6015564798604598</v>
      </c>
      <c r="V110" s="19">
        <v>7.1330663362439903</v>
      </c>
      <c r="W110" s="17">
        <v>7.8593016763777301E-6</v>
      </c>
      <c r="X110" s="12" t="s">
        <v>23</v>
      </c>
      <c r="Y110" s="12" t="s">
        <v>23</v>
      </c>
      <c r="Z110" s="19" t="s">
        <v>23</v>
      </c>
      <c r="AA110" s="19" t="s">
        <v>23</v>
      </c>
      <c r="AB110" s="19" t="s">
        <v>23</v>
      </c>
      <c r="AC110" s="21" t="s">
        <v>23</v>
      </c>
      <c r="AD110" s="12" t="s">
        <v>23</v>
      </c>
      <c r="AE110" s="12" t="s">
        <v>23</v>
      </c>
      <c r="AF110" s="19" t="s">
        <v>23</v>
      </c>
      <c r="AG110" s="19" t="s">
        <v>23</v>
      </c>
      <c r="AH110" s="19" t="s">
        <v>23</v>
      </c>
      <c r="AI110" s="21" t="s">
        <v>23</v>
      </c>
      <c r="AJ110" s="12" t="s">
        <v>23</v>
      </c>
      <c r="AK110" s="14" t="s">
        <v>23</v>
      </c>
      <c r="AL110" s="19" t="s">
        <v>23</v>
      </c>
      <c r="AM110" s="19" t="s">
        <v>23</v>
      </c>
      <c r="AN110" s="19" t="s">
        <v>23</v>
      </c>
      <c r="AO110" s="20" t="s">
        <v>23</v>
      </c>
    </row>
    <row r="111" spans="1:41" x14ac:dyDescent="0.2">
      <c r="A111" s="11" t="s">
        <v>191</v>
      </c>
      <c r="B111" s="12">
        <v>1.80335580994198E-3</v>
      </c>
      <c r="C111" s="13">
        <v>23</v>
      </c>
      <c r="D111" s="14" t="s">
        <v>19</v>
      </c>
      <c r="E111" s="14" t="s">
        <v>34</v>
      </c>
      <c r="F111" s="15" t="s">
        <v>192</v>
      </c>
      <c r="G111" s="14" t="s">
        <v>29</v>
      </c>
      <c r="H111" s="16">
        <v>9.5008842799999993</v>
      </c>
      <c r="I111" s="16">
        <v>5.7779460299999998</v>
      </c>
      <c r="J111" s="16">
        <v>15.6226454</v>
      </c>
      <c r="K111" s="17">
        <v>4.8601187234443303E-6</v>
      </c>
      <c r="L111" s="12" t="s">
        <v>23</v>
      </c>
      <c r="M111" s="12" t="s">
        <v>23</v>
      </c>
      <c r="N111" s="19" t="s">
        <v>23</v>
      </c>
      <c r="O111" s="19" t="s">
        <v>23</v>
      </c>
      <c r="P111" s="19" t="s">
        <v>23</v>
      </c>
      <c r="Q111" s="21" t="s">
        <v>23</v>
      </c>
      <c r="R111" s="12" t="s">
        <v>23</v>
      </c>
      <c r="S111" s="12" t="s">
        <v>23</v>
      </c>
      <c r="T111" s="19" t="s">
        <v>23</v>
      </c>
      <c r="U111" s="19" t="s">
        <v>23</v>
      </c>
      <c r="V111" s="19" t="s">
        <v>23</v>
      </c>
      <c r="W111" s="21" t="s">
        <v>23</v>
      </c>
      <c r="X111" s="12" t="s">
        <v>23</v>
      </c>
      <c r="Y111" s="12" t="s">
        <v>23</v>
      </c>
      <c r="Z111" s="19" t="s">
        <v>23</v>
      </c>
      <c r="AA111" s="19" t="s">
        <v>23</v>
      </c>
      <c r="AB111" s="19" t="s">
        <v>23</v>
      </c>
      <c r="AC111" s="21" t="s">
        <v>23</v>
      </c>
      <c r="AD111" s="12" t="s">
        <v>23</v>
      </c>
      <c r="AE111" s="12" t="s">
        <v>23</v>
      </c>
      <c r="AF111" s="19" t="s">
        <v>23</v>
      </c>
      <c r="AG111" s="19" t="s">
        <v>23</v>
      </c>
      <c r="AH111" s="19" t="s">
        <v>23</v>
      </c>
      <c r="AI111" s="21" t="s">
        <v>23</v>
      </c>
      <c r="AJ111" s="12" t="s">
        <v>23</v>
      </c>
      <c r="AK111" s="14" t="s">
        <v>23</v>
      </c>
      <c r="AL111" s="19" t="s">
        <v>23</v>
      </c>
      <c r="AM111" s="19" t="s">
        <v>23</v>
      </c>
      <c r="AN111" s="19" t="s">
        <v>23</v>
      </c>
      <c r="AO111" s="20" t="s">
        <v>23</v>
      </c>
    </row>
    <row r="112" spans="1:41" x14ac:dyDescent="0.2">
      <c r="A112" t="s">
        <v>193</v>
      </c>
      <c r="B112" s="12">
        <v>9.0966122961104092E-3</v>
      </c>
      <c r="C112" s="23">
        <v>116</v>
      </c>
      <c r="D112" s="14" t="s">
        <v>19</v>
      </c>
      <c r="E112" s="14" t="s">
        <v>25</v>
      </c>
      <c r="F112" s="15" t="s">
        <v>97</v>
      </c>
      <c r="G112" s="14" t="s">
        <v>29</v>
      </c>
      <c r="H112" s="16">
        <v>3.9652968300000002</v>
      </c>
      <c r="I112" s="16">
        <v>2.9865310100000002</v>
      </c>
      <c r="J112" s="16">
        <v>5.2648302899999999</v>
      </c>
      <c r="K112" s="17">
        <v>4.9242509415588099E-6</v>
      </c>
      <c r="L112" s="12" t="s">
        <v>23</v>
      </c>
      <c r="M112" s="12" t="s">
        <v>23</v>
      </c>
      <c r="N112" s="19" t="s">
        <v>23</v>
      </c>
      <c r="O112" s="19" t="s">
        <v>23</v>
      </c>
      <c r="P112" s="19" t="s">
        <v>23</v>
      </c>
      <c r="Q112" s="21" t="s">
        <v>23</v>
      </c>
      <c r="R112" s="12">
        <v>2.6635784597568001E-2</v>
      </c>
      <c r="S112" s="18">
        <f t="shared" si="5"/>
        <v>91.999999999999872</v>
      </c>
      <c r="T112" s="19">
        <v>4.1981713757665799</v>
      </c>
      <c r="U112" s="19">
        <v>2.9187622636212902</v>
      </c>
      <c r="V112" s="19">
        <v>6.0383961790841498</v>
      </c>
      <c r="W112" s="20">
        <v>1.7056336809165E-4</v>
      </c>
      <c r="X112" s="12" t="s">
        <v>23</v>
      </c>
      <c r="Y112" s="12" t="s">
        <v>23</v>
      </c>
      <c r="Z112" s="19" t="s">
        <v>23</v>
      </c>
      <c r="AA112" s="19" t="s">
        <v>23</v>
      </c>
      <c r="AB112" s="19" t="s">
        <v>23</v>
      </c>
      <c r="AC112" s="21" t="s">
        <v>23</v>
      </c>
      <c r="AD112" s="12" t="s">
        <v>23</v>
      </c>
      <c r="AE112" s="12" t="s">
        <v>23</v>
      </c>
      <c r="AF112" s="19" t="s">
        <v>23</v>
      </c>
      <c r="AG112" s="19" t="s">
        <v>23</v>
      </c>
      <c r="AH112" s="19" t="s">
        <v>23</v>
      </c>
      <c r="AI112" s="21" t="s">
        <v>23</v>
      </c>
      <c r="AJ112" s="12" t="s">
        <v>23</v>
      </c>
      <c r="AK112" s="14" t="s">
        <v>23</v>
      </c>
      <c r="AL112" s="19" t="s">
        <v>23</v>
      </c>
      <c r="AM112" s="19" t="s">
        <v>23</v>
      </c>
      <c r="AN112" s="19" t="s">
        <v>23</v>
      </c>
      <c r="AO112" s="20" t="s">
        <v>23</v>
      </c>
    </row>
    <row r="113" spans="1:41" x14ac:dyDescent="0.2">
      <c r="A113" t="s">
        <v>194</v>
      </c>
      <c r="B113" s="12">
        <v>1.08985416339972E-2</v>
      </c>
      <c r="C113" s="13">
        <v>139</v>
      </c>
      <c r="D113" s="14" t="s">
        <v>34</v>
      </c>
      <c r="E113" s="14" t="s">
        <v>25</v>
      </c>
      <c r="F113" s="15" t="s">
        <v>195</v>
      </c>
      <c r="G113" s="14" t="s">
        <v>136</v>
      </c>
      <c r="H113" s="16">
        <v>3.5753758200000001</v>
      </c>
      <c r="I113" s="16">
        <v>2.74519899</v>
      </c>
      <c r="J113" s="16">
        <v>4.6566067899999997</v>
      </c>
      <c r="K113" s="17">
        <v>4.9330842178021403E-6</v>
      </c>
      <c r="L113" s="12" t="s">
        <v>23</v>
      </c>
      <c r="M113" s="12" t="s">
        <v>23</v>
      </c>
      <c r="N113" s="19" t="s">
        <v>23</v>
      </c>
      <c r="O113" s="19" t="s">
        <v>23</v>
      </c>
      <c r="P113" s="19" t="s">
        <v>23</v>
      </c>
      <c r="Q113" s="21" t="s">
        <v>23</v>
      </c>
      <c r="R113" s="12">
        <v>3.2715691951360697E-2</v>
      </c>
      <c r="S113" s="18">
        <f t="shared" si="5"/>
        <v>112.99999999999984</v>
      </c>
      <c r="T113" s="19">
        <v>3.8434745848829301</v>
      </c>
      <c r="U113" s="19">
        <v>2.75640080524746</v>
      </c>
      <c r="V113" s="19">
        <v>5.3592702688659797</v>
      </c>
      <c r="W113" s="20">
        <v>1.05456173453683E-4</v>
      </c>
      <c r="X113" s="12" t="s">
        <v>23</v>
      </c>
      <c r="Y113" s="12" t="s">
        <v>23</v>
      </c>
      <c r="Z113" s="19" t="s">
        <v>23</v>
      </c>
      <c r="AA113" s="19" t="s">
        <v>23</v>
      </c>
      <c r="AB113" s="19" t="s">
        <v>23</v>
      </c>
      <c r="AC113" s="21" t="s">
        <v>23</v>
      </c>
      <c r="AD113" s="12" t="s">
        <v>23</v>
      </c>
      <c r="AE113" s="12" t="s">
        <v>23</v>
      </c>
      <c r="AF113" s="19" t="s">
        <v>23</v>
      </c>
      <c r="AG113" s="19" t="s">
        <v>23</v>
      </c>
      <c r="AH113" s="19" t="s">
        <v>23</v>
      </c>
      <c r="AI113" s="21" t="s">
        <v>23</v>
      </c>
      <c r="AJ113" s="12">
        <v>5.1282050000000003E-2</v>
      </c>
      <c r="AK113" s="18">
        <f t="shared" si="9"/>
        <v>19.999999500000001</v>
      </c>
      <c r="AL113" s="19">
        <v>2.5449757750441102</v>
      </c>
      <c r="AM113" s="19">
        <v>1.4542424494791799</v>
      </c>
      <c r="AN113" s="19">
        <v>4.4537977129473596</v>
      </c>
      <c r="AO113" s="20">
        <v>9.5086000000000004E-2</v>
      </c>
    </row>
    <row r="114" spans="1:41" x14ac:dyDescent="0.2">
      <c r="A114" t="s">
        <v>196</v>
      </c>
      <c r="B114" s="12">
        <v>9.0951858240551995E-3</v>
      </c>
      <c r="C114" s="13">
        <v>116</v>
      </c>
      <c r="D114" s="14" t="s">
        <v>19</v>
      </c>
      <c r="E114" s="14" t="s">
        <v>20</v>
      </c>
      <c r="F114" s="15" t="s">
        <v>97</v>
      </c>
      <c r="G114" s="14" t="s">
        <v>29</v>
      </c>
      <c r="H114" s="16">
        <v>3.9629892099999999</v>
      </c>
      <c r="I114" s="16">
        <v>2.9847910799999999</v>
      </c>
      <c r="J114" s="16">
        <v>5.2617697699999999</v>
      </c>
      <c r="K114" s="17">
        <v>4.9639040430127101E-6</v>
      </c>
      <c r="L114" s="12" t="s">
        <v>23</v>
      </c>
      <c r="M114" s="12" t="s">
        <v>23</v>
      </c>
      <c r="N114" s="19" t="s">
        <v>23</v>
      </c>
      <c r="O114" s="19" t="s">
        <v>23</v>
      </c>
      <c r="P114" s="19" t="s">
        <v>23</v>
      </c>
      <c r="Q114" s="21" t="s">
        <v>23</v>
      </c>
      <c r="R114" s="12">
        <v>2.6635784597568001E-2</v>
      </c>
      <c r="S114" s="18">
        <f t="shared" si="5"/>
        <v>91.999999999999872</v>
      </c>
      <c r="T114" s="19">
        <v>4.1981713757665799</v>
      </c>
      <c r="U114" s="19">
        <v>2.9187622636212902</v>
      </c>
      <c r="V114" s="19">
        <v>6.0383961790841498</v>
      </c>
      <c r="W114" s="20">
        <v>1.7056336809165E-4</v>
      </c>
      <c r="X114" s="12" t="s">
        <v>23</v>
      </c>
      <c r="Y114" s="12" t="s">
        <v>23</v>
      </c>
      <c r="Z114" s="19" t="s">
        <v>23</v>
      </c>
      <c r="AA114" s="19" t="s">
        <v>23</v>
      </c>
      <c r="AB114" s="19" t="s">
        <v>23</v>
      </c>
      <c r="AC114" s="21" t="s">
        <v>23</v>
      </c>
      <c r="AD114" s="12" t="s">
        <v>23</v>
      </c>
      <c r="AE114" s="12" t="s">
        <v>23</v>
      </c>
      <c r="AF114" s="19" t="s">
        <v>23</v>
      </c>
      <c r="AG114" s="19" t="s">
        <v>23</v>
      </c>
      <c r="AH114" s="19" t="s">
        <v>23</v>
      </c>
      <c r="AI114" s="21" t="s">
        <v>23</v>
      </c>
      <c r="AJ114" s="14" t="s">
        <v>23</v>
      </c>
      <c r="AK114" s="14" t="s">
        <v>23</v>
      </c>
      <c r="AL114" s="14" t="s">
        <v>23</v>
      </c>
      <c r="AM114" s="14" t="s">
        <v>23</v>
      </c>
      <c r="AN114" s="14" t="s">
        <v>23</v>
      </c>
      <c r="AO114" s="21" t="s">
        <v>23</v>
      </c>
    </row>
    <row r="115" spans="1:41" x14ac:dyDescent="0.2">
      <c r="A115" t="s">
        <v>197</v>
      </c>
      <c r="B115" s="12">
        <v>9.0951858240551995E-3</v>
      </c>
      <c r="C115" s="13">
        <v>116</v>
      </c>
      <c r="D115" s="14" t="s">
        <v>25</v>
      </c>
      <c r="E115" s="14" t="s">
        <v>20</v>
      </c>
      <c r="F115" s="15" t="s">
        <v>102</v>
      </c>
      <c r="G115" s="14" t="s">
        <v>29</v>
      </c>
      <c r="H115" s="16">
        <v>3.9629892099999999</v>
      </c>
      <c r="I115" s="16">
        <v>2.9847910799999999</v>
      </c>
      <c r="J115" s="16">
        <v>5.2617697699999999</v>
      </c>
      <c r="K115" s="17">
        <v>4.9639040430127101E-6</v>
      </c>
      <c r="L115" s="12" t="s">
        <v>23</v>
      </c>
      <c r="M115" s="12" t="s">
        <v>23</v>
      </c>
      <c r="N115" s="19" t="s">
        <v>23</v>
      </c>
      <c r="O115" s="19" t="s">
        <v>23</v>
      </c>
      <c r="P115" s="19" t="s">
        <v>23</v>
      </c>
      <c r="Q115" s="21" t="s">
        <v>23</v>
      </c>
      <c r="R115" s="12">
        <v>2.6635784597568001E-2</v>
      </c>
      <c r="S115" s="18">
        <f t="shared" si="5"/>
        <v>91.999999999999872</v>
      </c>
      <c r="T115" s="19">
        <v>4.1981713757665799</v>
      </c>
      <c r="U115" s="19">
        <v>2.9187622636212902</v>
      </c>
      <c r="V115" s="19">
        <v>6.0383961790841498</v>
      </c>
      <c r="W115" s="20">
        <v>1.7056336809165E-4</v>
      </c>
      <c r="X115" s="12" t="s">
        <v>23</v>
      </c>
      <c r="Y115" s="12" t="s">
        <v>23</v>
      </c>
      <c r="Z115" s="19" t="s">
        <v>23</v>
      </c>
      <c r="AA115" s="19" t="s">
        <v>23</v>
      </c>
      <c r="AB115" s="19" t="s">
        <v>23</v>
      </c>
      <c r="AC115" s="21" t="s">
        <v>23</v>
      </c>
      <c r="AD115" s="12" t="s">
        <v>23</v>
      </c>
      <c r="AE115" s="12" t="s">
        <v>23</v>
      </c>
      <c r="AF115" s="19" t="s">
        <v>23</v>
      </c>
      <c r="AG115" s="19" t="s">
        <v>23</v>
      </c>
      <c r="AH115" s="19" t="s">
        <v>23</v>
      </c>
      <c r="AI115" s="21" t="s">
        <v>23</v>
      </c>
      <c r="AJ115" s="14" t="s">
        <v>23</v>
      </c>
      <c r="AK115" s="14" t="s">
        <v>23</v>
      </c>
      <c r="AL115" s="14" t="s">
        <v>23</v>
      </c>
      <c r="AM115" s="14" t="s">
        <v>23</v>
      </c>
      <c r="AN115" s="14" t="s">
        <v>23</v>
      </c>
      <c r="AO115" s="21" t="s">
        <v>23</v>
      </c>
    </row>
    <row r="116" spans="1:41" x14ac:dyDescent="0.2">
      <c r="A116" t="s">
        <v>198</v>
      </c>
      <c r="B116" s="12">
        <v>9.0951858240551995E-3</v>
      </c>
      <c r="C116" s="13">
        <v>116</v>
      </c>
      <c r="D116" s="14" t="s">
        <v>25</v>
      </c>
      <c r="E116" s="14" t="s">
        <v>20</v>
      </c>
      <c r="F116" s="15" t="s">
        <v>102</v>
      </c>
      <c r="G116" s="14" t="s">
        <v>29</v>
      </c>
      <c r="H116" s="16">
        <v>3.9629892099999999</v>
      </c>
      <c r="I116" s="16">
        <v>2.9847910799999999</v>
      </c>
      <c r="J116" s="16">
        <v>5.2617697699999999</v>
      </c>
      <c r="K116" s="17">
        <v>4.9639040430127101E-6</v>
      </c>
      <c r="L116" s="12" t="s">
        <v>23</v>
      </c>
      <c r="M116" s="12" t="s">
        <v>23</v>
      </c>
      <c r="N116" s="19" t="s">
        <v>23</v>
      </c>
      <c r="O116" s="19" t="s">
        <v>23</v>
      </c>
      <c r="P116" s="19" t="s">
        <v>23</v>
      </c>
      <c r="Q116" s="21" t="s">
        <v>23</v>
      </c>
      <c r="R116" s="12">
        <v>2.6635784597568001E-2</v>
      </c>
      <c r="S116" s="18">
        <f t="shared" si="5"/>
        <v>91.999999999999872</v>
      </c>
      <c r="T116" s="19">
        <v>4.1981713757665799</v>
      </c>
      <c r="U116" s="19">
        <v>2.9187622636212902</v>
      </c>
      <c r="V116" s="19">
        <v>6.0383961790841498</v>
      </c>
      <c r="W116" s="20">
        <v>1.7056336809165E-4</v>
      </c>
      <c r="X116" s="12" t="s">
        <v>23</v>
      </c>
      <c r="Y116" s="12" t="s">
        <v>23</v>
      </c>
      <c r="Z116" s="19" t="s">
        <v>23</v>
      </c>
      <c r="AA116" s="19" t="s">
        <v>23</v>
      </c>
      <c r="AB116" s="19" t="s">
        <v>23</v>
      </c>
      <c r="AC116" s="21" t="s">
        <v>23</v>
      </c>
      <c r="AD116" s="12" t="s">
        <v>23</v>
      </c>
      <c r="AE116" s="12" t="s">
        <v>23</v>
      </c>
      <c r="AF116" s="19" t="s">
        <v>23</v>
      </c>
      <c r="AG116" s="19" t="s">
        <v>23</v>
      </c>
      <c r="AH116" s="19" t="s">
        <v>23</v>
      </c>
      <c r="AI116" s="21" t="s">
        <v>23</v>
      </c>
      <c r="AJ116" s="14" t="s">
        <v>23</v>
      </c>
      <c r="AK116" s="14" t="s">
        <v>23</v>
      </c>
      <c r="AL116" s="14" t="s">
        <v>23</v>
      </c>
      <c r="AM116" s="14" t="s">
        <v>23</v>
      </c>
      <c r="AN116" s="14" t="s">
        <v>23</v>
      </c>
      <c r="AO116" s="21" t="s">
        <v>23</v>
      </c>
    </row>
    <row r="117" spans="1:41" x14ac:dyDescent="0.2">
      <c r="A117" t="s">
        <v>199</v>
      </c>
      <c r="B117" s="12">
        <v>9.0951858240551995E-3</v>
      </c>
      <c r="C117" s="13">
        <v>116</v>
      </c>
      <c r="D117" s="14" t="s">
        <v>25</v>
      </c>
      <c r="E117" s="14" t="s">
        <v>20</v>
      </c>
      <c r="F117" s="15" t="s">
        <v>105</v>
      </c>
      <c r="G117" s="14" t="s">
        <v>22</v>
      </c>
      <c r="H117" s="16">
        <v>3.9629892099999999</v>
      </c>
      <c r="I117" s="16">
        <v>2.9847910799999999</v>
      </c>
      <c r="J117" s="16">
        <v>5.2617697699999999</v>
      </c>
      <c r="K117" s="17">
        <v>4.9639040430127101E-6</v>
      </c>
      <c r="L117" s="12" t="s">
        <v>23</v>
      </c>
      <c r="M117" s="12" t="s">
        <v>23</v>
      </c>
      <c r="N117" s="19" t="s">
        <v>23</v>
      </c>
      <c r="O117" s="19" t="s">
        <v>23</v>
      </c>
      <c r="P117" s="19" t="s">
        <v>23</v>
      </c>
      <c r="Q117" s="21" t="s">
        <v>23</v>
      </c>
      <c r="R117" s="12">
        <v>2.6635784597568001E-2</v>
      </c>
      <c r="S117" s="18">
        <f t="shared" si="5"/>
        <v>91.999999999999872</v>
      </c>
      <c r="T117" s="19">
        <v>4.1981713757665799</v>
      </c>
      <c r="U117" s="19">
        <v>2.9187622636212902</v>
      </c>
      <c r="V117" s="19">
        <v>6.0383961790841498</v>
      </c>
      <c r="W117" s="20">
        <v>1.7056336809165E-4</v>
      </c>
      <c r="X117" s="12" t="s">
        <v>23</v>
      </c>
      <c r="Y117" s="12" t="s">
        <v>23</v>
      </c>
      <c r="Z117" s="19" t="s">
        <v>23</v>
      </c>
      <c r="AA117" s="19" t="s">
        <v>23</v>
      </c>
      <c r="AB117" s="19" t="s">
        <v>23</v>
      </c>
      <c r="AC117" s="21" t="s">
        <v>23</v>
      </c>
      <c r="AD117" s="12" t="s">
        <v>23</v>
      </c>
      <c r="AE117" s="12" t="s">
        <v>23</v>
      </c>
      <c r="AF117" s="19" t="s">
        <v>23</v>
      </c>
      <c r="AG117" s="19" t="s">
        <v>23</v>
      </c>
      <c r="AH117" s="19" t="s">
        <v>23</v>
      </c>
      <c r="AI117" s="21" t="s">
        <v>23</v>
      </c>
      <c r="AJ117" s="14" t="s">
        <v>23</v>
      </c>
      <c r="AK117" s="14" t="s">
        <v>23</v>
      </c>
      <c r="AL117" s="14" t="s">
        <v>23</v>
      </c>
      <c r="AM117" s="14" t="s">
        <v>23</v>
      </c>
      <c r="AN117" s="14" t="s">
        <v>23</v>
      </c>
      <c r="AO117" s="21" t="s">
        <v>23</v>
      </c>
    </row>
    <row r="118" spans="1:41" x14ac:dyDescent="0.2">
      <c r="A118" t="s">
        <v>200</v>
      </c>
      <c r="B118" s="12">
        <v>9.0951858240551995E-3</v>
      </c>
      <c r="C118" s="13">
        <v>116</v>
      </c>
      <c r="D118" s="14" t="s">
        <v>25</v>
      </c>
      <c r="E118" s="14" t="s">
        <v>20</v>
      </c>
      <c r="F118" s="15" t="s">
        <v>105</v>
      </c>
      <c r="G118" s="14" t="s">
        <v>22</v>
      </c>
      <c r="H118" s="16">
        <v>3.9629892099999999</v>
      </c>
      <c r="I118" s="16">
        <v>2.9847910799999999</v>
      </c>
      <c r="J118" s="16">
        <v>5.2617697699999999</v>
      </c>
      <c r="K118" s="17">
        <v>4.9639040430127101E-6</v>
      </c>
      <c r="L118" s="12" t="s">
        <v>23</v>
      </c>
      <c r="M118" s="12" t="s">
        <v>23</v>
      </c>
      <c r="N118" s="19" t="s">
        <v>23</v>
      </c>
      <c r="O118" s="19" t="s">
        <v>23</v>
      </c>
      <c r="P118" s="19" t="s">
        <v>23</v>
      </c>
      <c r="Q118" s="21" t="s">
        <v>23</v>
      </c>
      <c r="R118" s="12">
        <v>2.6635784597568001E-2</v>
      </c>
      <c r="S118" s="18">
        <f t="shared" si="5"/>
        <v>91.999999999999872</v>
      </c>
      <c r="T118" s="19">
        <v>4.1981713757665799</v>
      </c>
      <c r="U118" s="19">
        <v>2.9187622636212902</v>
      </c>
      <c r="V118" s="19">
        <v>6.0383961790841498</v>
      </c>
      <c r="W118" s="20">
        <v>1.7056336809165E-4</v>
      </c>
      <c r="X118" s="12" t="s">
        <v>23</v>
      </c>
      <c r="Y118" s="12" t="s">
        <v>23</v>
      </c>
      <c r="Z118" s="19" t="s">
        <v>23</v>
      </c>
      <c r="AA118" s="19" t="s">
        <v>23</v>
      </c>
      <c r="AB118" s="19" t="s">
        <v>23</v>
      </c>
      <c r="AC118" s="21" t="s">
        <v>23</v>
      </c>
      <c r="AD118" s="12" t="s">
        <v>23</v>
      </c>
      <c r="AE118" s="12" t="s">
        <v>23</v>
      </c>
      <c r="AF118" s="19" t="s">
        <v>23</v>
      </c>
      <c r="AG118" s="19" t="s">
        <v>23</v>
      </c>
      <c r="AH118" s="19" t="s">
        <v>23</v>
      </c>
      <c r="AI118" s="21" t="s">
        <v>23</v>
      </c>
      <c r="AJ118" s="14" t="s">
        <v>23</v>
      </c>
      <c r="AK118" s="14" t="s">
        <v>23</v>
      </c>
      <c r="AL118" s="14" t="s">
        <v>23</v>
      </c>
      <c r="AM118" s="14" t="s">
        <v>23</v>
      </c>
      <c r="AN118" s="14" t="s">
        <v>23</v>
      </c>
      <c r="AO118" s="21" t="s">
        <v>23</v>
      </c>
    </row>
    <row r="119" spans="1:41" x14ac:dyDescent="0.2">
      <c r="A119" t="s">
        <v>201</v>
      </c>
      <c r="B119" s="12">
        <v>9.0951858240551995E-3</v>
      </c>
      <c r="C119" s="13">
        <v>116</v>
      </c>
      <c r="D119" s="14" t="s">
        <v>20</v>
      </c>
      <c r="E119" s="14" t="s">
        <v>25</v>
      </c>
      <c r="F119" s="15" t="s">
        <v>37</v>
      </c>
      <c r="G119" s="14" t="s">
        <v>29</v>
      </c>
      <c r="H119" s="16">
        <v>3.9629892099999999</v>
      </c>
      <c r="I119" s="16">
        <v>2.9847910799999999</v>
      </c>
      <c r="J119" s="16">
        <v>5.2617697699999999</v>
      </c>
      <c r="K119" s="17">
        <v>4.9639040430127101E-6</v>
      </c>
      <c r="L119" s="12" t="s">
        <v>23</v>
      </c>
      <c r="M119" s="12" t="s">
        <v>23</v>
      </c>
      <c r="N119" s="19" t="s">
        <v>23</v>
      </c>
      <c r="O119" s="19" t="s">
        <v>23</v>
      </c>
      <c r="P119" s="19" t="s">
        <v>23</v>
      </c>
      <c r="Q119" s="21" t="s">
        <v>23</v>
      </c>
      <c r="R119" s="12">
        <v>2.6635784597568001E-2</v>
      </c>
      <c r="S119" s="18">
        <f t="shared" si="5"/>
        <v>91.999999999999872</v>
      </c>
      <c r="T119" s="19">
        <v>4.1981713757665799</v>
      </c>
      <c r="U119" s="19">
        <v>2.9187622636212902</v>
      </c>
      <c r="V119" s="19">
        <v>6.0383961790841498</v>
      </c>
      <c r="W119" s="20">
        <v>1.7056336809165E-4</v>
      </c>
      <c r="X119" s="12" t="s">
        <v>23</v>
      </c>
      <c r="Y119" s="12" t="s">
        <v>23</v>
      </c>
      <c r="Z119" s="19" t="s">
        <v>23</v>
      </c>
      <c r="AA119" s="19" t="s">
        <v>23</v>
      </c>
      <c r="AB119" s="19" t="s">
        <v>23</v>
      </c>
      <c r="AC119" s="21" t="s">
        <v>23</v>
      </c>
      <c r="AD119" s="12" t="s">
        <v>23</v>
      </c>
      <c r="AE119" s="12" t="s">
        <v>23</v>
      </c>
      <c r="AF119" s="19" t="s">
        <v>23</v>
      </c>
      <c r="AG119" s="19" t="s">
        <v>23</v>
      </c>
      <c r="AH119" s="19" t="s">
        <v>23</v>
      </c>
      <c r="AI119" s="21" t="s">
        <v>23</v>
      </c>
      <c r="AJ119" s="14" t="s">
        <v>23</v>
      </c>
      <c r="AK119" s="14" t="s">
        <v>23</v>
      </c>
      <c r="AL119" s="14" t="s">
        <v>23</v>
      </c>
      <c r="AM119" s="14" t="s">
        <v>23</v>
      </c>
      <c r="AN119" s="14" t="s">
        <v>23</v>
      </c>
      <c r="AO119" s="21" t="s">
        <v>23</v>
      </c>
    </row>
    <row r="120" spans="1:41" ht="63" customHeight="1" x14ac:dyDescent="0.2">
      <c r="A120" s="25" t="s">
        <v>202</v>
      </c>
      <c r="B120" s="26"/>
      <c r="C120" s="26"/>
      <c r="D120" s="26"/>
      <c r="E120" s="26"/>
      <c r="F120" s="26"/>
      <c r="G120" s="26"/>
      <c r="H120" s="26"/>
      <c r="I120" s="26"/>
      <c r="J120" s="26"/>
      <c r="K120" s="26"/>
      <c r="L120" s="26"/>
      <c r="M120" s="26"/>
      <c r="N120" s="26"/>
      <c r="O120" s="26"/>
      <c r="P120" s="26"/>
      <c r="Q120" s="26"/>
      <c r="R120" s="26"/>
      <c r="S120" s="26"/>
      <c r="T120" s="26"/>
      <c r="U120" s="26"/>
      <c r="V120" s="26"/>
      <c r="W120" s="26"/>
      <c r="X120" s="26"/>
      <c r="Y120" s="26"/>
      <c r="Z120" s="26"/>
      <c r="AA120" s="26"/>
      <c r="AB120" s="26"/>
      <c r="AC120" s="26"/>
      <c r="AD120" s="26"/>
      <c r="AE120" s="26"/>
      <c r="AF120" s="26"/>
      <c r="AG120" s="26"/>
      <c r="AH120" s="26"/>
      <c r="AI120" s="26"/>
      <c r="AJ120" s="26"/>
      <c r="AK120" s="26"/>
      <c r="AL120" s="26"/>
      <c r="AM120" s="26"/>
      <c r="AN120" s="26"/>
      <c r="AO120" s="26"/>
    </row>
  </sheetData>
  <mergeCells count="8">
    <mergeCell ref="A120:AO120"/>
    <mergeCell ref="A1:AO1"/>
    <mergeCell ref="A2:K2"/>
    <mergeCell ref="L2:Q2"/>
    <mergeCell ref="R2:W2"/>
    <mergeCell ref="X2:AC2"/>
    <mergeCell ref="AD2:AI2"/>
    <mergeCell ref="AJ2:AO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3_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va Wilson</dc:creator>
  <cp:lastModifiedBy>Ava Wilson</cp:lastModifiedBy>
  <dcterms:created xsi:type="dcterms:W3CDTF">2024-12-23T16:14:53Z</dcterms:created>
  <dcterms:modified xsi:type="dcterms:W3CDTF">2024-12-23T16:15:10Z</dcterms:modified>
</cp:coreProperties>
</file>